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Notes" sheetId="1" state="visible" r:id="rId2"/>
    <sheet name="Deletion" sheetId="2" state="visible" r:id="rId3"/>
    <sheet name="SNP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9" uniqueCount="373">
  <si>
    <t xml:space="preserve">Data for whole genome sequencing of P. aeruginosa PAO6609 (Fig 1) in:</t>
  </si>
  <si>
    <t xml:space="preserve">Optimised chronic infection models demonstrate that siderophore “cheating” in Pseudomonas aeruginosa is context specific </t>
  </si>
  <si>
    <t xml:space="preserve">F Harrison, A McNally, A Da Silva, S Heeb &amp; SP Diggle</t>
  </si>
  <si>
    <t xml:space="preserve">Correspondence to f.harrison@warwick.ac.uk, stephen.diggle@biosci.gatech.edu</t>
  </si>
  <si>
    <t xml:space="preserve">In the SNPs table:</t>
  </si>
  <si>
    <t xml:space="preserve">Mutations predicted to affect iron metabolism, growth or virulence are shown in bold.</t>
  </si>
  <si>
    <t xml:space="preserve">Mutations that are probably responsible for the methionine auxotroph phenotype of this mutant's parent strain, PAO6049, are shown in green.</t>
  </si>
  <si>
    <t xml:space="preserve">From Artemis, the deletion runs from approx</t>
  </si>
  <si>
    <t xml:space="preserve">to</t>
  </si>
  <si>
    <t xml:space="preserve"> so approx.</t>
  </si>
  <si>
    <t xml:space="preserve">bp in length.</t>
  </si>
  <si>
    <r>
      <rPr>
        <sz val="12"/>
        <color rgb="FF000000"/>
        <rFont val="Calibri"/>
        <family val="2"/>
      </rPr>
      <t xml:space="preserve">Note: PA2402 should be annotated as </t>
    </r>
    <r>
      <rPr>
        <i val="true"/>
        <sz val="12"/>
        <color rgb="FF000000"/>
        <rFont val="Calibri"/>
        <family val="0"/>
      </rPr>
      <t xml:space="preserve">pvdI</t>
    </r>
  </si>
  <si>
    <t xml:space="preserve">Position</t>
  </si>
  <si>
    <t xml:space="preserve">Ref.Base</t>
  </si>
  <si>
    <t xml:space="preserve">Alt.Base</t>
  </si>
  <si>
    <t xml:space="preserve">Quality</t>
  </si>
  <si>
    <t xml:space="preserve">Info</t>
  </si>
  <si>
    <t xml:space="preserve">Locus</t>
  </si>
  <si>
    <t xml:space="preserve">General.Class</t>
  </si>
  <si>
    <t xml:space="preserve">GenBank.Annotation</t>
  </si>
  <si>
    <t xml:space="preserve">Ref.AminoAcid</t>
  </si>
  <si>
    <t xml:space="preserve">Codon.Position</t>
  </si>
  <si>
    <t xml:space="preserve">Ref.Codon</t>
  </si>
  <si>
    <t xml:space="preserve">Alt.Codon</t>
  </si>
  <si>
    <t xml:space="preserve">Syn.Nonsyn</t>
  </si>
  <si>
    <t xml:space="preserve">is.synonymous</t>
  </si>
  <si>
    <t xml:space="preserve">is.nonsynonymous</t>
  </si>
  <si>
    <t xml:space="preserve">is.intergenic</t>
  </si>
  <si>
    <t xml:space="preserve">New.AminoAcid</t>
  </si>
  <si>
    <t xml:space="preserve">Note</t>
  </si>
  <si>
    <t xml:space="preserve">T</t>
  </si>
  <si>
    <t xml:space="preserve">G</t>
  </si>
  <si>
    <t xml:space="preserve">DP=22</t>
  </si>
  <si>
    <t xml:space="preserve">PA0159</t>
  </si>
  <si>
    <t xml:space="preserve">hypothetical_uncharacterised</t>
  </si>
  <si>
    <t xml:space="preserve">probable transcriptional regulator</t>
  </si>
  <si>
    <t xml:space="preserve">cys310</t>
  </si>
  <si>
    <t xml:space="preserve">tgt</t>
  </si>
  <si>
    <t xml:space="preserve">tga</t>
  </si>
  <si>
    <t xml:space="preserve">ns</t>
  </si>
  <si>
    <t xml:space="preserve">STOP</t>
  </si>
  <si>
    <t xml:space="preserve">Final 3 aa not translated</t>
  </si>
  <si>
    <t xml:space="preserve">C</t>
  </si>
  <si>
    <t xml:space="preserve">DP=10</t>
  </si>
  <si>
    <t xml:space="preserve">PA0369</t>
  </si>
  <si>
    <t xml:space="preserve">uncharacterised protein</t>
  </si>
  <si>
    <t xml:space="preserve">tgg</t>
  </si>
  <si>
    <t xml:space="preserve">?</t>
  </si>
  <si>
    <t xml:space="preserve">Predicted stop codon in middle of hypothetical protein?</t>
  </si>
  <si>
    <t xml:space="preserve">DP=18</t>
  </si>
  <si>
    <t xml:space="preserve">Intergenic_a</t>
  </si>
  <si>
    <t xml:space="preserve">intergenic</t>
  </si>
  <si>
    <t xml:space="preserve">54 bp downstream of tyrZ, upstream of PAO668.1 16S rRNA</t>
  </si>
  <si>
    <t xml:space="preserve">Same intergenic region again</t>
  </si>
  <si>
    <t xml:space="preserve">DP=20</t>
  </si>
  <si>
    <t xml:space="preserve">A</t>
  </si>
  <si>
    <t xml:space="preserve">DP=19</t>
  </si>
  <si>
    <t xml:space="preserve">DP=43</t>
  </si>
  <si>
    <t xml:space="preserve">Intergenic_b</t>
  </si>
  <si>
    <t xml:space="preserve">Between nrdA and PA1157 two-component response regulator</t>
  </si>
  <si>
    <t xml:space="preserve">ndvB</t>
  </si>
  <si>
    <t xml:space="preserve">carbon_metabolism</t>
  </si>
  <si>
    <t xml:space="preserve">glycosyl transferase</t>
  </si>
  <si>
    <t xml:space="preserve">ser762</t>
  </si>
  <si>
    <t xml:space="preserve">agc</t>
  </si>
  <si>
    <t xml:space="preserve">agt</t>
  </si>
  <si>
    <t xml:space="preserve">s</t>
  </si>
  <si>
    <t xml:space="preserve">ser</t>
  </si>
  <si>
    <t xml:space="preserve">No aa change</t>
  </si>
  <si>
    <t xml:space="preserve">DP=24</t>
  </si>
  <si>
    <t xml:space="preserve">arg597</t>
  </si>
  <si>
    <t xml:space="preserve">aga</t>
  </si>
  <si>
    <t xml:space="preserve">aaa</t>
  </si>
  <si>
    <t xml:space="preserve">lys</t>
  </si>
  <si>
    <t xml:space="preserve">Involved in the formation of cyclic glucans. These  function in biofilm-specific antibiotic resistance by sequestering antibiotic molecules away from their cellular targets. http://jb.asm.org/content/194/12/3128.long</t>
  </si>
  <si>
    <t xml:space="preserve">napA</t>
  </si>
  <si>
    <t xml:space="preserve">nitrogen_metabolism</t>
  </si>
  <si>
    <t xml:space="preserve">nitrate reductase catalytic subunit</t>
  </si>
  <si>
    <t xml:space="preserve">val739</t>
  </si>
  <si>
    <t xml:space="preserve">gtg</t>
  </si>
  <si>
    <t xml:space="preserve">ctg</t>
  </si>
  <si>
    <t xml:space="preserve">leu</t>
  </si>
  <si>
    <t xml:space="preserve">Nitrite/NO reduction &amp; heme biosynthesis</t>
  </si>
  <si>
    <t xml:space="preserve">DP=16</t>
  </si>
  <si>
    <t xml:space="preserve">napF</t>
  </si>
  <si>
    <t xml:space="preserve">ferredoxin protein NapF</t>
  </si>
  <si>
    <t xml:space="preserve">gly30</t>
  </si>
  <si>
    <t xml:space="preserve">ggc</t>
  </si>
  <si>
    <t xml:space="preserve">DP=27</t>
  </si>
  <si>
    <t xml:space="preserve">phoP</t>
  </si>
  <si>
    <t xml:space="preserve">regulatory</t>
  </si>
  <si>
    <t xml:space="preserve">two-component response regulator PhoP</t>
  </si>
  <si>
    <t xml:space="preserve">thr18</t>
  </si>
  <si>
    <t xml:space="preserve">acc</t>
  </si>
  <si>
    <t xml:space="preserve">act</t>
  </si>
  <si>
    <t xml:space="preserve">thr</t>
  </si>
  <si>
    <t xml:space="preserve">DP=17</t>
  </si>
  <si>
    <t xml:space="preserve">PA1181</t>
  </si>
  <si>
    <t xml:space="preserve">conserved hypothetical protein</t>
  </si>
  <si>
    <t xml:space="preserve">tyr968</t>
  </si>
  <si>
    <t xml:space="preserve">tac</t>
  </si>
  <si>
    <t xml:space="preserve">tat</t>
  </si>
  <si>
    <t xml:space="preserve">tyr</t>
  </si>
  <si>
    <t xml:space="preserve">DP=14</t>
  </si>
  <si>
    <t xml:space="preserve">dctA</t>
  </si>
  <si>
    <t xml:space="preserve">C4-dicarboxylate transport protein</t>
  </si>
  <si>
    <t xml:space="preserve">ala344</t>
  </si>
  <si>
    <t xml:space="preserve">gcc</t>
  </si>
  <si>
    <t xml:space="preserve">gtc</t>
  </si>
  <si>
    <t xml:space="preserve">val</t>
  </si>
  <si>
    <t xml:space="preserve">Facilitates growth on e.g. malate, fumarate, succinate </t>
  </si>
  <si>
    <t xml:space="preserve">PA1209</t>
  </si>
  <si>
    <t xml:space="preserve">hypothetical protein</t>
  </si>
  <si>
    <t xml:space="preserve">gln280</t>
  </si>
  <si>
    <t xml:space="preserve">cag</t>
  </si>
  <si>
    <t xml:space="preserve">caa</t>
  </si>
  <si>
    <t xml:space="preserve">gln</t>
  </si>
  <si>
    <t xml:space="preserve">PA1256</t>
  </si>
  <si>
    <t xml:space="preserve">amino_acids</t>
  </si>
  <si>
    <t xml:space="preserve">amino acid ABC transporter ATP binding protein</t>
  </si>
  <si>
    <t xml:space="preserve">pro169</t>
  </si>
  <si>
    <t xml:space="preserve">ccg</t>
  </si>
  <si>
    <t xml:space="preserve">cca</t>
  </si>
  <si>
    <t xml:space="preserve">pro</t>
  </si>
  <si>
    <t xml:space="preserve">PA1259</t>
  </si>
  <si>
    <t xml:space="preserve">arg195</t>
  </si>
  <si>
    <t xml:space="preserve">cgg</t>
  </si>
  <si>
    <t xml:space="preserve">cga</t>
  </si>
  <si>
    <t xml:space="preserve">arg</t>
  </si>
  <si>
    <t xml:space="preserve">DP=15</t>
  </si>
  <si>
    <t xml:space="preserve">PA1270</t>
  </si>
  <si>
    <t xml:space="preserve">ala629</t>
  </si>
  <si>
    <t xml:space="preserve">gct</t>
  </si>
  <si>
    <t xml:space="preserve">ala</t>
  </si>
  <si>
    <t xml:space="preserve">gln650</t>
  </si>
  <si>
    <t xml:space="preserve">tag</t>
  </si>
  <si>
    <t xml:space="preserve">30 final aa lost</t>
  </si>
  <si>
    <t xml:space="preserve">DP=12</t>
  </si>
  <si>
    <t xml:space="preserve">cobU</t>
  </si>
  <si>
    <t xml:space="preserve">nicotinate-nucleotide-dimethylbenzimidazole phosphoribosyltransferase (cobalamin aka vitamin B12 biosynthesis protein)</t>
  </si>
  <si>
    <t xml:space="preserve">leu309</t>
  </si>
  <si>
    <t xml:space="preserve">ctc</t>
  </si>
  <si>
    <t xml:space="preserve">ttc</t>
  </si>
  <si>
    <t xml:space="preserve">phe</t>
  </si>
  <si>
    <t xml:space="preserve">Vit B12 is required for methionine biosynthesis and this is a methionine auxotroph</t>
  </si>
  <si>
    <t xml:space="preserve">PA1289</t>
  </si>
  <si>
    <t xml:space="preserve">ser58</t>
  </si>
  <si>
    <t xml:space="preserve">tcg</t>
  </si>
  <si>
    <t xml:space="preserve">ttg</t>
  </si>
  <si>
    <t xml:space="preserve">DP=21</t>
  </si>
  <si>
    <t xml:space="preserve">PA1296</t>
  </si>
  <si>
    <t xml:space="preserve">probable 2-hydroxyacid dehydrogenase</t>
  </si>
  <si>
    <t xml:space="preserve">asn259</t>
  </si>
  <si>
    <t xml:space="preserve">aac</t>
  </si>
  <si>
    <t xml:space="preserve">aat</t>
  </si>
  <si>
    <t xml:space="preserve">asn</t>
  </si>
  <si>
    <t xml:space="preserve">DP=30</t>
  </si>
  <si>
    <t xml:space="preserve">intergenic_c</t>
  </si>
  <si>
    <t xml:space="preserve">106bp upstream of cyoA, which is induced under iron starvation</t>
  </si>
  <si>
    <t xml:space="preserve">cyoE</t>
  </si>
  <si>
    <t xml:space="preserve">iron_metabolism</t>
  </si>
  <si>
    <t xml:space="preserve">protoheme IX farnesyltransferase</t>
  </si>
  <si>
    <t xml:space="preserve">ala191</t>
  </si>
  <si>
    <t xml:space="preserve">gtt</t>
  </si>
  <si>
    <t xml:space="preserve">Required for production of heme o from heme b</t>
  </si>
  <si>
    <t xml:space="preserve">PA1327</t>
  </si>
  <si>
    <t xml:space="preserve">probable protease</t>
  </si>
  <si>
    <t xml:space="preserve">pro186</t>
  </si>
  <si>
    <t xml:space="preserve">PA1331</t>
  </si>
  <si>
    <t xml:space="preserve">gly268</t>
  </si>
  <si>
    <t xml:space="preserve">gac</t>
  </si>
  <si>
    <t xml:space="preserve">asp</t>
  </si>
  <si>
    <t xml:space="preserve">DP=11</t>
  </si>
  <si>
    <t xml:space="preserve">PA1425</t>
  </si>
  <si>
    <t xml:space="preserve">probable ATP-binding component of ABC transporter</t>
  </si>
  <si>
    <t xml:space="preserve">pro170</t>
  </si>
  <si>
    <t xml:space="preserve">DP=28</t>
  </si>
  <si>
    <t xml:space="preserve">lasI</t>
  </si>
  <si>
    <t xml:space="preserve">quorum_sensing</t>
  </si>
  <si>
    <t xml:space="preserve">autoinducer synthesis protein LasI</t>
  </si>
  <si>
    <t xml:space="preserve">glu86</t>
  </si>
  <si>
    <t xml:space="preserve">gag</t>
  </si>
  <si>
    <t xml:space="preserve">aag</t>
  </si>
  <si>
    <t xml:space="preserve">This strain has been reported to make no QS signals.</t>
  </si>
  <si>
    <t xml:space="preserve">DP=25</t>
  </si>
  <si>
    <t xml:space="preserve">PA1433</t>
  </si>
  <si>
    <t xml:space="preserve">leu13</t>
  </si>
  <si>
    <t xml:space="preserve">PA1436</t>
  </si>
  <si>
    <t xml:space="preserve">probable Resistance-Nodulation-Cell Division (RND) efflux transporter</t>
  </si>
  <si>
    <t xml:space="preserve">val599</t>
  </si>
  <si>
    <t xml:space="preserve">atg</t>
  </si>
  <si>
    <t xml:space="preserve">met</t>
  </si>
  <si>
    <t xml:space="preserve">DP=31</t>
  </si>
  <si>
    <t xml:space="preserve">gly205</t>
  </si>
  <si>
    <t xml:space="preserve">glu940</t>
  </si>
  <si>
    <t xml:space="preserve">gaa</t>
  </si>
  <si>
    <t xml:space="preserve">glu</t>
  </si>
  <si>
    <t xml:space="preserve">DP=29</t>
  </si>
  <si>
    <t xml:space="preserve">fliO</t>
  </si>
  <si>
    <t xml:space="preserve">motility</t>
  </si>
  <si>
    <t xml:space="preserve">flagellar protein</t>
  </si>
  <si>
    <t xml:space="preserve">gly75</t>
  </si>
  <si>
    <t xml:space="preserve">PA1450</t>
  </si>
  <si>
    <t xml:space="preserve">gln74</t>
  </si>
  <si>
    <t xml:space="preserve">PA1458</t>
  </si>
  <si>
    <t xml:space="preserve">probable two-component sensor</t>
  </si>
  <si>
    <t xml:space="preserve">ala206</t>
  </si>
  <si>
    <t xml:space="preserve">gcg</t>
  </si>
  <si>
    <t xml:space="preserve">acg</t>
  </si>
  <si>
    <t xml:space="preserve">PA1459</t>
  </si>
  <si>
    <t xml:space="preserve">probable chemotaxis-specific methylesterase</t>
  </si>
  <si>
    <t xml:space="preserve">gly34</t>
  </si>
  <si>
    <t xml:space="preserve">DP=13</t>
  </si>
  <si>
    <t xml:space="preserve">PA1779</t>
  </si>
  <si>
    <t xml:space="preserve">assimilatory nitrate reductase</t>
  </si>
  <si>
    <t xml:space="preserve">arg748</t>
  </si>
  <si>
    <t xml:space="preserve">cgc</t>
  </si>
  <si>
    <t xml:space="preserve">cac</t>
  </si>
  <si>
    <t xml:space="preserve">his</t>
  </si>
  <si>
    <t xml:space="preserve">Will affect anaerobic respiration</t>
  </si>
  <si>
    <t xml:space="preserve">PA2406</t>
  </si>
  <si>
    <t xml:space="preserve">No codon prediction in database</t>
  </si>
  <si>
    <t xml:space="preserve">PA2359</t>
  </si>
  <si>
    <t xml:space="preserve">arg144</t>
  </si>
  <si>
    <t xml:space="preserve">DP=26</t>
  </si>
  <si>
    <t xml:space="preserve">mexS</t>
  </si>
  <si>
    <t xml:space="preserve">membrane_transport</t>
  </si>
  <si>
    <t xml:space="preserve">oxidoreductase MexS (regulates expression of mexEF-oprN multidrug efflux pump)</t>
  </si>
  <si>
    <t xml:space="preserve">ile163</t>
  </si>
  <si>
    <t xml:space="preserve">atc</t>
  </si>
  <si>
    <t xml:space="preserve">att</t>
  </si>
  <si>
    <t xml:space="preserve">ile</t>
  </si>
  <si>
    <t xml:space="preserve">mexT</t>
  </si>
  <si>
    <t xml:space="preserve">transcriptional regulator (regulates expression of mexEF-oprN multidrug efflux pump)</t>
  </si>
  <si>
    <t xml:space="preserve">phe172</t>
  </si>
  <si>
    <t xml:space="preserve">Regulates expression of mexEF-oprN multidrug efflux pump</t>
  </si>
  <si>
    <t xml:space="preserve">opdT</t>
  </si>
  <si>
    <t xml:space="preserve">tyrosine porin OpdT</t>
  </si>
  <si>
    <t xml:space="preserve">ala95</t>
  </si>
  <si>
    <t xml:space="preserve">Uptake of tyrosine under nutrient limitation</t>
  </si>
  <si>
    <t xml:space="preserve">PA2576</t>
  </si>
  <si>
    <t xml:space="preserve">ala203</t>
  </si>
  <si>
    <t xml:space="preserve">qteE</t>
  </si>
  <si>
    <t xml:space="preserve">quorum threshold expression element, QteE</t>
  </si>
  <si>
    <t xml:space="preserve">arg81</t>
  </si>
  <si>
    <t xml:space="preserve">tgc</t>
  </si>
  <si>
    <t xml:space="preserve">cys</t>
  </si>
  <si>
    <t xml:space="preserve">Enforces QS threshold, loss of function =&gt; premature QS response</t>
  </si>
  <si>
    <t xml:space="preserve">cysG</t>
  </si>
  <si>
    <t xml:space="preserve">siroheme synthase, a cofactor for nitrite reductase</t>
  </si>
  <si>
    <t xml:space="preserve">val165</t>
  </si>
  <si>
    <t xml:space="preserve">NIR is required for heme biosynthesis</t>
  </si>
  <si>
    <t xml:space="preserve">PA2660</t>
  </si>
  <si>
    <t xml:space="preserve">ile131</t>
  </si>
  <si>
    <t xml:space="preserve">DP=23</t>
  </si>
  <si>
    <t xml:space="preserve">PA2699</t>
  </si>
  <si>
    <t xml:space="preserve">ala92</t>
  </si>
  <si>
    <t xml:space="preserve">intergenic_d</t>
  </si>
  <si>
    <t xml:space="preserve">Base immediately after the stop codon of cpo chloroperoxidase</t>
  </si>
  <si>
    <t xml:space="preserve">cpo</t>
  </si>
  <si>
    <t xml:space="preserve">biosynthesis</t>
  </si>
  <si>
    <t xml:space="preserve">non-heme chloroperoxidase CPO</t>
  </si>
  <si>
    <t xml:space="preserve">gly257</t>
  </si>
  <si>
    <t xml:space="preserve">Synthesis of many organochlorine compounds</t>
  </si>
  <si>
    <t xml:space="preserve">PA2725</t>
  </si>
  <si>
    <t xml:space="preserve">probable chaperone</t>
  </si>
  <si>
    <t xml:space="preserve">ala619</t>
  </si>
  <si>
    <t xml:space="preserve">PA2758</t>
  </si>
  <si>
    <t xml:space="preserve">trp273</t>
  </si>
  <si>
    <t xml:space="preserve">Final 23 aa lost</t>
  </si>
  <si>
    <t xml:space="preserve">PA2777</t>
  </si>
  <si>
    <t xml:space="preserve">phe290</t>
  </si>
  <si>
    <t xml:space="preserve">ttt</t>
  </si>
  <si>
    <t xml:space="preserve">intergenic_e</t>
  </si>
  <si>
    <t xml:space="preserve">39bp upstream of PA2779 hypothetical protein, 369bp upstream of PA2780 hypothetical protein</t>
  </si>
  <si>
    <t xml:space="preserve">PA2783</t>
  </si>
  <si>
    <t xml:space="preserve">gln19</t>
  </si>
  <si>
    <t xml:space="preserve">DP=44</t>
  </si>
  <si>
    <t xml:space="preserve">intergenic_f</t>
  </si>
  <si>
    <t xml:space="preserve">750bp upstream of PA2793 hypothetical protein, 1.3kp upstream of PA2795 hypothetical protein</t>
  </si>
  <si>
    <t xml:space="preserve">DP=58</t>
  </si>
  <si>
    <t xml:space="preserve">Between PA2793 and PA2795</t>
  </si>
  <si>
    <t xml:space="preserve">PA2815</t>
  </si>
  <si>
    <t xml:space="preserve">probable acyl-CoA dehydrogenase</t>
  </si>
  <si>
    <t xml:space="preserve">val375</t>
  </si>
  <si>
    <t xml:space="preserve">DP=32</t>
  </si>
  <si>
    <t xml:space="preserve">tmk</t>
  </si>
  <si>
    <t xml:space="preserve">nucleotide_synthesis</t>
  </si>
  <si>
    <t xml:space="preserve">thymidylate kinase</t>
  </si>
  <si>
    <t xml:space="preserve">leu52</t>
  </si>
  <si>
    <t xml:space="preserve">DP=35</t>
  </si>
  <si>
    <t xml:space="preserve">PA2971</t>
  </si>
  <si>
    <t xml:space="preserve">phe166</t>
  </si>
  <si>
    <t xml:space="preserve">ala129</t>
  </si>
  <si>
    <t xml:space="preserve">intergenic_g</t>
  </si>
  <si>
    <t xml:space="preserve">80bp upstream of rmf ribosome modulation factor, 381bp upstream of PA3048 hypothetical protein</t>
  </si>
  <si>
    <t xml:space="preserve">PA3054</t>
  </si>
  <si>
    <t xml:space="preserve">glu104</t>
  </si>
  <si>
    <t xml:space="preserve">PA3085</t>
  </si>
  <si>
    <t xml:space="preserve">gln36</t>
  </si>
  <si>
    <t xml:space="preserve">PA3093</t>
  </si>
  <si>
    <t xml:space="preserve">val101</t>
  </si>
  <si>
    <t xml:space="preserve">metZ</t>
  </si>
  <si>
    <t xml:space="preserve">O-succinylhomoserine sulfhydrylase metZ</t>
  </si>
  <si>
    <t xml:space="preserve">gly123</t>
  </si>
  <si>
    <t xml:space="preserve">Methionine biosynthesis</t>
  </si>
  <si>
    <t xml:space="preserve">fimV</t>
  </si>
  <si>
    <t xml:space="preserve">motility protein FimV</t>
  </si>
  <si>
    <t xml:space="preserve">asp641</t>
  </si>
  <si>
    <t xml:space="preserve">Type IV pilus synthesis</t>
  </si>
  <si>
    <t xml:space="preserve">PA3124</t>
  </si>
  <si>
    <t xml:space="preserve">ala295</t>
  </si>
  <si>
    <t xml:space="preserve">PA3125</t>
  </si>
  <si>
    <t xml:space="preserve">asp51</t>
  </si>
  <si>
    <t xml:space="preserve">gat</t>
  </si>
  <si>
    <t xml:space="preserve">amiE</t>
  </si>
  <si>
    <t xml:space="preserve">metabolism</t>
  </si>
  <si>
    <t xml:space="preserve">acylamide amidohydrolase</t>
  </si>
  <si>
    <t xml:space="preserve">arg176</t>
  </si>
  <si>
    <t xml:space="preserve">Metabolism of short-chain amides</t>
  </si>
  <si>
    <t xml:space="preserve">PA3760</t>
  </si>
  <si>
    <t xml:space="preserve">N-acetyl-D-glucosamine phosphotransferase system transporter NagF</t>
  </si>
  <si>
    <t xml:space="preserve">his636</t>
  </si>
  <si>
    <t xml:space="preserve">Growth on GlcNAc</t>
  </si>
  <si>
    <t xml:space="preserve">DP=33</t>
  </si>
  <si>
    <t xml:space="preserve">narK1</t>
  </si>
  <si>
    <t xml:space="preserve">nitrite extrusion protein 1</t>
  </si>
  <si>
    <t xml:space="preserve">leu190</t>
  </si>
  <si>
    <t xml:space="preserve">ctt</t>
  </si>
  <si>
    <t xml:space="preserve">intergenic_h</t>
  </si>
  <si>
    <t xml:space="preserve">38bp downstream of amn AMP nucleosidase, 113 bp upstream of PA3969a hypothetical protein</t>
  </si>
  <si>
    <t xml:space="preserve">37bp downstream of amn AMP nucleosidase</t>
  </si>
  <si>
    <t xml:space="preserve">PA4341</t>
  </si>
  <si>
    <t xml:space="preserve"> probable transcriptional regulator</t>
  </si>
  <si>
    <t xml:space="preserve">glu158</t>
  </si>
  <si>
    <t xml:space="preserve">bifA</t>
  </si>
  <si>
    <t xml:space="preserve">intracellular_signa;</t>
  </si>
  <si>
    <t xml:space="preserve">cyclic-guanylate-specific phosphodiesterase </t>
  </si>
  <si>
    <t xml:space="preserve">trp503</t>
  </si>
  <si>
    <t xml:space="preserve">Final 186 aa lost, loss of function mutants are impaired in biofilm formaiton</t>
  </si>
  <si>
    <t xml:space="preserve">PA4394</t>
  </si>
  <si>
    <t xml:space="preserve">val178</t>
  </si>
  <si>
    <t xml:space="preserve">pro177</t>
  </si>
  <si>
    <t xml:space="preserve">ccc</t>
  </si>
  <si>
    <t xml:space="preserve">hutU</t>
  </si>
  <si>
    <t xml:space="preserve">urocanate hydratase</t>
  </si>
  <si>
    <t xml:space="preserve">thr431</t>
  </si>
  <si>
    <t xml:space="preserve">3,2</t>
  </si>
  <si>
    <t xml:space="preserve">Histidine catabolism</t>
  </si>
  <si>
    <t xml:space="preserve">rho</t>
  </si>
  <si>
    <t xml:space="preserve">transcription</t>
  </si>
  <si>
    <t xml:space="preserve">transcription termination factor Rho</t>
  </si>
  <si>
    <t xml:space="preserve">arg88</t>
  </si>
  <si>
    <t xml:space="preserve">Not in nucleotide binding site</t>
  </si>
  <si>
    <t xml:space="preserve">DP=39</t>
  </si>
  <si>
    <t xml:space="preserve">betT2</t>
  </si>
  <si>
    <t xml:space="preserve">cys349</t>
  </si>
  <si>
    <t xml:space="preserve">dgcB</t>
  </si>
  <si>
    <t xml:space="preserve">dimethylglycine catabolism protein DgcB</t>
  </si>
  <si>
    <t xml:space="preserve">leu393</t>
  </si>
  <si>
    <t xml:space="preserve">cta</t>
  </si>
  <si>
    <t xml:space="preserve">soxA</t>
  </si>
  <si>
    <t xml:space="preserve">sarcosine oxidase subunit alpha</t>
  </si>
  <si>
    <t xml:space="preserve">gly95</t>
  </si>
  <si>
    <t xml:space="preserve">Byproduct in glycine synthesis and degradation</t>
  </si>
  <si>
    <t xml:space="preserve">gly586</t>
  </si>
  <si>
    <t xml:space="preserve">ggg</t>
  </si>
  <si>
    <t xml:space="preserve">gly</t>
  </si>
  <si>
    <t xml:space="preserve">mtr</t>
  </si>
  <si>
    <t xml:space="preserve">tryptophan permease</t>
  </si>
  <si>
    <t xml:space="preserve">lys286</t>
  </si>
  <si>
    <t xml:space="preserve">totals &gt;</t>
  </si>
  <si>
    <t xml:space="preserve">check sum=90 &gt;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  <font>
      <i val="true"/>
      <sz val="12"/>
      <color rgb="FF000000"/>
      <name val="Calibri"/>
      <family val="0"/>
    </font>
    <font>
      <b val="true"/>
      <sz val="12"/>
      <color rgb="FF000000"/>
      <name val="Calibri"/>
      <family val="2"/>
    </font>
    <font>
      <sz val="12"/>
      <name val="Calibri"/>
      <family val="0"/>
    </font>
    <font>
      <b val="true"/>
      <sz val="12"/>
      <color rgb="FF006411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2</xdr:col>
      <xdr:colOff>65880</xdr:colOff>
      <xdr:row>23</xdr:row>
      <xdr:rowOff>20340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0" y="0"/>
          <a:ext cx="10200600" cy="48769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5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/>
      <c r="C1" s="1"/>
      <c r="D1" s="1"/>
      <c r="E1" s="1"/>
      <c r="F1" s="1"/>
      <c r="G1" s="2"/>
      <c r="H1" s="2"/>
      <c r="I1" s="2"/>
      <c r="J1" s="2"/>
      <c r="K1" s="2"/>
      <c r="L1" s="2"/>
      <c r="M1" s="2"/>
    </row>
    <row r="2" customFormat="false" ht="16" hidden="false" customHeight="false" outlineLevel="0" collapsed="false">
      <c r="A2" s="1"/>
      <c r="B2" s="1"/>
      <c r="C2" s="1"/>
      <c r="D2" s="1"/>
      <c r="E2" s="1"/>
      <c r="F2" s="1"/>
      <c r="G2" s="2"/>
      <c r="H2" s="2"/>
      <c r="I2" s="2"/>
      <c r="J2" s="2"/>
      <c r="K2" s="2"/>
      <c r="L2" s="2"/>
      <c r="M2" s="2"/>
    </row>
    <row r="3" customFormat="false" ht="16" hidden="false" customHeight="false" outlineLevel="0" collapsed="false">
      <c r="A3" s="1" t="s">
        <v>1</v>
      </c>
      <c r="B3" s="1"/>
      <c r="C3" s="1"/>
      <c r="D3" s="1"/>
      <c r="E3" s="1"/>
      <c r="F3" s="1"/>
      <c r="G3" s="2"/>
      <c r="H3" s="2"/>
      <c r="I3" s="2"/>
      <c r="J3" s="2"/>
      <c r="K3" s="2"/>
      <c r="L3" s="2"/>
      <c r="M3" s="2"/>
    </row>
    <row r="4" customFormat="false" ht="16" hidden="false" customHeight="false" outlineLevel="0" collapsed="false">
      <c r="A4" s="1"/>
      <c r="B4" s="1"/>
      <c r="C4" s="1"/>
      <c r="D4" s="1"/>
      <c r="E4" s="1"/>
      <c r="F4" s="1"/>
      <c r="G4" s="2"/>
      <c r="H4" s="2"/>
      <c r="I4" s="2"/>
      <c r="J4" s="2"/>
      <c r="K4" s="2"/>
      <c r="L4" s="2"/>
      <c r="M4" s="2"/>
    </row>
    <row r="5" customFormat="false" ht="16" hidden="false" customHeight="false" outlineLevel="0" collapsed="false">
      <c r="A5" s="1" t="s">
        <v>2</v>
      </c>
      <c r="B5" s="1"/>
      <c r="C5" s="1"/>
      <c r="D5" s="1"/>
      <c r="E5" s="1"/>
      <c r="F5" s="1"/>
      <c r="G5" s="2"/>
      <c r="H5" s="2"/>
      <c r="I5" s="2"/>
      <c r="J5" s="2"/>
      <c r="K5" s="2"/>
      <c r="L5" s="2"/>
      <c r="M5" s="2"/>
    </row>
    <row r="6" customFormat="false" ht="16" hidden="false" customHeight="false" outlineLevel="0" collapsed="false">
      <c r="A6" s="1"/>
      <c r="B6" s="1"/>
      <c r="C6" s="1"/>
      <c r="D6" s="1"/>
      <c r="E6" s="1"/>
      <c r="F6" s="1"/>
      <c r="G6" s="2"/>
      <c r="H6" s="2"/>
      <c r="I6" s="2"/>
      <c r="J6" s="2"/>
      <c r="K6" s="2"/>
      <c r="L6" s="2"/>
      <c r="M6" s="2"/>
    </row>
    <row r="7" customFormat="false" ht="16" hidden="false" customHeight="false" outlineLevel="0" collapsed="false">
      <c r="A7" s="1" t="s">
        <v>3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customFormat="false" ht="16" hidden="false" customHeight="false" outlineLevel="0" collapsed="false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customFormat="false" ht="16" hidden="false" customHeight="false" outlineLevel="0" collapsed="false">
      <c r="A9" s="3" t="s">
        <v>4</v>
      </c>
    </row>
    <row r="10" customFormat="false" ht="16" hidden="false" customHeight="false" outlineLevel="0" collapsed="false">
      <c r="B10" s="3" t="s">
        <v>5</v>
      </c>
    </row>
    <row r="11" customFormat="false" ht="16" hidden="false" customHeight="false" outlineLevel="0" collapsed="false">
      <c r="B11" s="3" t="s">
        <v>6</v>
      </c>
    </row>
    <row r="12" customFormat="false" ht="16" hidden="false" customHeight="false" outlineLevel="0" collapsed="false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5:K27"/>
  <sheetViews>
    <sheetView showFormulas="false" showGridLines="true" showRowColHeaders="true" showZeros="true" rightToLeft="false" tabSelected="true" showOutlineSymbols="true" defaultGridColor="true" view="normal" topLeftCell="A1" colorId="64" zoomScale="91" zoomScaleNormal="91" zoomScalePageLayoutView="100" workbookViewId="0">
      <selection pane="topLeft" activeCell="A28" activeCellId="0" sqref="A28"/>
    </sheetView>
  </sheetViews>
  <sheetFormatPr defaultColWidth="10.90234375" defaultRowHeight="16" zeroHeight="false" outlineLevelRow="0" outlineLevelCol="0"/>
  <sheetData>
    <row r="25" customFormat="false" ht="16" hidden="false" customHeight="false" outlineLevel="0" collapsed="false">
      <c r="A25" s="3" t="s">
        <v>7</v>
      </c>
      <c r="F25" s="3" t="n">
        <v>2666182</v>
      </c>
      <c r="G25" s="3" t="s">
        <v>8</v>
      </c>
      <c r="H25" s="3" t="n">
        <v>2672773</v>
      </c>
      <c r="I25" s="3" t="s">
        <v>9</v>
      </c>
      <c r="J25" s="3" t="n">
        <f aca="false">H25-F25</f>
        <v>6591</v>
      </c>
      <c r="K25" s="3" t="s">
        <v>10</v>
      </c>
    </row>
    <row r="27" customFormat="false" ht="16" hidden="false" customHeight="false" outlineLevel="0" collapsed="false">
      <c r="A27" s="3" t="s">
        <v>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1" activeCellId="0" sqref="C41"/>
    </sheetView>
  </sheetViews>
  <sheetFormatPr defaultColWidth="10.90234375" defaultRowHeight="16" zeroHeight="false" outlineLevelRow="0" outlineLevelCol="0"/>
  <cols>
    <col collapsed="false" customWidth="true" hidden="false" outlineLevel="0" max="7" min="7" style="3" width="12.83"/>
    <col collapsed="false" customWidth="true" hidden="false" outlineLevel="0" max="8" min="8" style="3" width="26.49"/>
    <col collapsed="false" customWidth="true" hidden="false" outlineLevel="0" max="16" min="14" style="3" width="6.83"/>
    <col collapsed="false" customWidth="true" hidden="false" outlineLevel="0" max="18" min="18" style="3" width="21.16"/>
  </cols>
  <sheetData>
    <row r="1" customFormat="false" ht="16" hidden="false" customHeight="false" outlineLevel="0" collapsed="false">
      <c r="A1" s="4" t="s">
        <v>12</v>
      </c>
      <c r="B1" s="4" t="s">
        <v>13</v>
      </c>
      <c r="C1" s="4" t="s">
        <v>14</v>
      </c>
      <c r="D1" s="4" t="s">
        <v>15</v>
      </c>
      <c r="E1" s="4" t="s">
        <v>16</v>
      </c>
      <c r="F1" s="4" t="s">
        <v>17</v>
      </c>
      <c r="G1" s="4" t="s">
        <v>18</v>
      </c>
      <c r="H1" s="4" t="s">
        <v>19</v>
      </c>
      <c r="I1" s="4" t="s">
        <v>20</v>
      </c>
      <c r="J1" s="4" t="s">
        <v>21</v>
      </c>
      <c r="K1" s="4" t="s">
        <v>22</v>
      </c>
      <c r="L1" s="4" t="s">
        <v>23</v>
      </c>
      <c r="M1" s="4" t="s">
        <v>24</v>
      </c>
      <c r="N1" s="4" t="s">
        <v>25</v>
      </c>
      <c r="O1" s="4" t="s">
        <v>26</v>
      </c>
      <c r="P1" s="4" t="s">
        <v>27</v>
      </c>
      <c r="Q1" s="4" t="s">
        <v>28</v>
      </c>
      <c r="R1" s="4" t="s">
        <v>29</v>
      </c>
    </row>
    <row r="2" customFormat="false" ht="16" hidden="false" customHeight="false" outlineLevel="0" collapsed="false">
      <c r="A2" s="5" t="n">
        <v>183697</v>
      </c>
      <c r="B2" s="5" t="s">
        <v>30</v>
      </c>
      <c r="C2" s="5" t="s">
        <v>31</v>
      </c>
      <c r="D2" s="5" t="n">
        <v>221.999</v>
      </c>
      <c r="E2" s="5" t="s">
        <v>32</v>
      </c>
      <c r="F2" s="5" t="s">
        <v>33</v>
      </c>
      <c r="G2" s="5" t="s">
        <v>34</v>
      </c>
      <c r="H2" s="5" t="s">
        <v>35</v>
      </c>
      <c r="I2" s="5" t="s">
        <v>36</v>
      </c>
      <c r="J2" s="5" t="n">
        <v>3</v>
      </c>
      <c r="K2" s="5" t="s">
        <v>37</v>
      </c>
      <c r="L2" s="5" t="s">
        <v>38</v>
      </c>
      <c r="M2" s="5" t="s">
        <v>39</v>
      </c>
      <c r="N2" s="5" t="n">
        <f aca="false">IF(M2="s",1,0)</f>
        <v>0</v>
      </c>
      <c r="O2" s="5" t="n">
        <f aca="false">IF(M2="ns",1,0)</f>
        <v>1</v>
      </c>
      <c r="P2" s="5" t="n">
        <f aca="false">IF((LEFT(G2,1)="i"),1,0)</f>
        <v>0</v>
      </c>
      <c r="Q2" s="5" t="s">
        <v>40</v>
      </c>
      <c r="R2" s="5" t="s">
        <v>41</v>
      </c>
    </row>
    <row r="3" customFormat="false" ht="16" hidden="false" customHeight="false" outlineLevel="0" collapsed="false">
      <c r="A3" s="5" t="n">
        <v>413850</v>
      </c>
      <c r="B3" s="5" t="s">
        <v>30</v>
      </c>
      <c r="C3" s="5" t="s">
        <v>42</v>
      </c>
      <c r="D3" s="5" t="n">
        <v>185.033</v>
      </c>
      <c r="E3" s="5" t="s">
        <v>43</v>
      </c>
      <c r="F3" s="5" t="s">
        <v>44</v>
      </c>
      <c r="G3" s="5" t="s">
        <v>34</v>
      </c>
      <c r="H3" s="5" t="s">
        <v>45</v>
      </c>
      <c r="I3" s="5"/>
      <c r="J3" s="5" t="n">
        <v>3</v>
      </c>
      <c r="K3" s="5" t="s">
        <v>38</v>
      </c>
      <c r="L3" s="5" t="s">
        <v>46</v>
      </c>
      <c r="M3" s="5" t="s">
        <v>47</v>
      </c>
      <c r="N3" s="5" t="n">
        <f aca="false">IF(M3="s",1,0)</f>
        <v>0</v>
      </c>
      <c r="O3" s="5" t="n">
        <f aca="false">IF(M3="ns",1,0)</f>
        <v>0</v>
      </c>
      <c r="P3" s="5" t="n">
        <f aca="false">IF((LEFT(G3,1)="i"),1,0)</f>
        <v>0</v>
      </c>
      <c r="Q3" s="5"/>
      <c r="R3" s="5" t="s">
        <v>48</v>
      </c>
    </row>
    <row r="4" customFormat="false" ht="16" hidden="false" customHeight="false" outlineLevel="0" collapsed="false">
      <c r="A4" s="5" t="n">
        <v>721611</v>
      </c>
      <c r="B4" s="5" t="s">
        <v>42</v>
      </c>
      <c r="C4" s="5" t="s">
        <v>30</v>
      </c>
      <c r="D4" s="5" t="n">
        <v>222.013</v>
      </c>
      <c r="E4" s="5" t="s">
        <v>49</v>
      </c>
      <c r="F4" s="5" t="s">
        <v>50</v>
      </c>
      <c r="G4" s="5" t="s">
        <v>51</v>
      </c>
      <c r="H4" s="5"/>
      <c r="I4" s="5"/>
      <c r="J4" s="5"/>
      <c r="K4" s="5"/>
      <c r="L4" s="5"/>
      <c r="M4" s="5"/>
      <c r="N4" s="5" t="n">
        <f aca="false">IF(M4="s",1,0)</f>
        <v>0</v>
      </c>
      <c r="O4" s="5" t="n">
        <f aca="false">IF(M4="ns",1,0)</f>
        <v>0</v>
      </c>
      <c r="P4" s="5" t="n">
        <f aca="false">IF((LEFT(G4,1)="i"),1,0)</f>
        <v>1</v>
      </c>
      <c r="Q4" s="5"/>
      <c r="R4" s="5" t="s">
        <v>52</v>
      </c>
    </row>
    <row r="5" customFormat="false" ht="16" hidden="false" customHeight="false" outlineLevel="0" collapsed="false">
      <c r="A5" s="5" t="n">
        <v>721622</v>
      </c>
      <c r="B5" s="5" t="s">
        <v>42</v>
      </c>
      <c r="C5" s="5" t="s">
        <v>30</v>
      </c>
      <c r="D5" s="5" t="n">
        <v>222.013</v>
      </c>
      <c r="E5" s="5" t="s">
        <v>49</v>
      </c>
      <c r="F5" s="5" t="s">
        <v>50</v>
      </c>
      <c r="G5" s="5" t="s">
        <v>51</v>
      </c>
      <c r="H5" s="5"/>
      <c r="I5" s="5"/>
      <c r="J5" s="5"/>
      <c r="K5" s="5"/>
      <c r="L5" s="5"/>
      <c r="M5" s="5"/>
      <c r="N5" s="5" t="n">
        <f aca="false">IF(M5="s",1,0)</f>
        <v>0</v>
      </c>
      <c r="O5" s="5" t="n">
        <f aca="false">IF(M5="ns",1,0)</f>
        <v>0</v>
      </c>
      <c r="P5" s="5" t="n">
        <f aca="false">IF((LEFT(G5,1)="i"),1,0)</f>
        <v>1</v>
      </c>
      <c r="Q5" s="5"/>
      <c r="R5" s="5" t="s">
        <v>53</v>
      </c>
    </row>
    <row r="6" customFormat="false" ht="16" hidden="false" customHeight="false" outlineLevel="0" collapsed="false">
      <c r="A6" s="5" t="n">
        <v>721663</v>
      </c>
      <c r="B6" s="5" t="s">
        <v>30</v>
      </c>
      <c r="C6" s="5" t="s">
        <v>42</v>
      </c>
      <c r="D6" s="5" t="n">
        <v>222.013</v>
      </c>
      <c r="E6" s="5" t="s">
        <v>54</v>
      </c>
      <c r="F6" s="5" t="s">
        <v>50</v>
      </c>
      <c r="G6" s="5" t="s">
        <v>51</v>
      </c>
      <c r="H6" s="5"/>
      <c r="I6" s="5"/>
      <c r="J6" s="5"/>
      <c r="K6" s="5"/>
      <c r="L6" s="5"/>
      <c r="M6" s="5"/>
      <c r="N6" s="5" t="n">
        <f aca="false">IF(M6="s",1,0)</f>
        <v>0</v>
      </c>
      <c r="O6" s="5" t="n">
        <f aca="false">IF(M6="ns",1,0)</f>
        <v>0</v>
      </c>
      <c r="P6" s="5" t="n">
        <f aca="false">IF((LEFT(G6,1)="i"),1,0)</f>
        <v>1</v>
      </c>
      <c r="Q6" s="5"/>
      <c r="R6" s="5" t="s">
        <v>53</v>
      </c>
    </row>
    <row r="7" customFormat="false" ht="16" hidden="false" customHeight="false" outlineLevel="0" collapsed="false">
      <c r="A7" s="5" t="n">
        <v>721664</v>
      </c>
      <c r="B7" s="5" t="s">
        <v>42</v>
      </c>
      <c r="C7" s="5" t="s">
        <v>30</v>
      </c>
      <c r="D7" s="5" t="n">
        <v>222.013</v>
      </c>
      <c r="E7" s="5" t="s">
        <v>54</v>
      </c>
      <c r="F7" s="5" t="s">
        <v>50</v>
      </c>
      <c r="G7" s="5" t="s">
        <v>51</v>
      </c>
      <c r="H7" s="5"/>
      <c r="I7" s="5"/>
      <c r="J7" s="5"/>
      <c r="K7" s="5"/>
      <c r="L7" s="5"/>
      <c r="M7" s="5"/>
      <c r="N7" s="5" t="n">
        <f aca="false">IF(M7="s",1,0)</f>
        <v>0</v>
      </c>
      <c r="O7" s="5" t="n">
        <f aca="false">IF(M7="ns",1,0)</f>
        <v>0</v>
      </c>
      <c r="P7" s="5" t="n">
        <f aca="false">IF((LEFT(G7,1)="i"),1,0)</f>
        <v>1</v>
      </c>
      <c r="Q7" s="5"/>
      <c r="R7" s="5" t="s">
        <v>53</v>
      </c>
    </row>
    <row r="8" customFormat="false" ht="16" hidden="false" customHeight="false" outlineLevel="0" collapsed="false">
      <c r="A8" s="5" t="n">
        <v>721667</v>
      </c>
      <c r="B8" s="5" t="s">
        <v>55</v>
      </c>
      <c r="C8" s="5" t="s">
        <v>31</v>
      </c>
      <c r="D8" s="5" t="n">
        <v>222.013</v>
      </c>
      <c r="E8" s="5" t="s">
        <v>54</v>
      </c>
      <c r="F8" s="5" t="s">
        <v>50</v>
      </c>
      <c r="G8" s="5" t="s">
        <v>51</v>
      </c>
      <c r="H8" s="5"/>
      <c r="I8" s="5"/>
      <c r="J8" s="5"/>
      <c r="K8" s="5"/>
      <c r="L8" s="5"/>
      <c r="M8" s="5"/>
      <c r="N8" s="5" t="n">
        <f aca="false">IF(M8="s",1,0)</f>
        <v>0</v>
      </c>
      <c r="O8" s="5" t="n">
        <f aca="false">IF(M8="ns",1,0)</f>
        <v>0</v>
      </c>
      <c r="P8" s="5" t="n">
        <f aca="false">IF((LEFT(G8,1)="i"),1,0)</f>
        <v>1</v>
      </c>
      <c r="Q8" s="5"/>
      <c r="R8" s="5" t="s">
        <v>53</v>
      </c>
    </row>
    <row r="9" customFormat="false" ht="16" hidden="false" customHeight="false" outlineLevel="0" collapsed="false">
      <c r="A9" s="5" t="n">
        <v>721670</v>
      </c>
      <c r="B9" s="5" t="s">
        <v>55</v>
      </c>
      <c r="C9" s="5" t="s">
        <v>31</v>
      </c>
      <c r="D9" s="5" t="n">
        <v>222.013</v>
      </c>
      <c r="E9" s="5" t="s">
        <v>54</v>
      </c>
      <c r="F9" s="5" t="s">
        <v>50</v>
      </c>
      <c r="G9" s="5" t="s">
        <v>51</v>
      </c>
      <c r="H9" s="5"/>
      <c r="I9" s="5"/>
      <c r="J9" s="5"/>
      <c r="K9" s="5"/>
      <c r="L9" s="5"/>
      <c r="M9" s="5"/>
      <c r="N9" s="5" t="n">
        <f aca="false">IF(M9="s",1,0)</f>
        <v>0</v>
      </c>
      <c r="O9" s="5" t="n">
        <f aca="false">IF(M9="ns",1,0)</f>
        <v>0</v>
      </c>
      <c r="P9" s="5" t="n">
        <f aca="false">IF((LEFT(G9,1)="i"),1,0)</f>
        <v>1</v>
      </c>
      <c r="Q9" s="5"/>
      <c r="R9" s="5" t="s">
        <v>53</v>
      </c>
    </row>
    <row r="10" customFormat="false" ht="16" hidden="false" customHeight="false" outlineLevel="0" collapsed="false">
      <c r="A10" s="5" t="n">
        <v>721718</v>
      </c>
      <c r="B10" s="5" t="s">
        <v>55</v>
      </c>
      <c r="C10" s="5" t="s">
        <v>31</v>
      </c>
      <c r="D10" s="5" t="n">
        <v>222.067</v>
      </c>
      <c r="E10" s="5" t="s">
        <v>32</v>
      </c>
      <c r="F10" s="5" t="s">
        <v>50</v>
      </c>
      <c r="G10" s="5" t="s">
        <v>51</v>
      </c>
      <c r="H10" s="5"/>
      <c r="I10" s="5"/>
      <c r="J10" s="5"/>
      <c r="K10" s="5"/>
      <c r="L10" s="5"/>
      <c r="M10" s="5"/>
      <c r="N10" s="5" t="n">
        <f aca="false">IF(M10="s",1,0)</f>
        <v>0</v>
      </c>
      <c r="O10" s="5" t="n">
        <f aca="false">IF(M10="ns",1,0)</f>
        <v>0</v>
      </c>
      <c r="P10" s="5" t="n">
        <f aca="false">IF((LEFT(G10,1)="i"),1,0)</f>
        <v>1</v>
      </c>
      <c r="Q10" s="5"/>
      <c r="R10" s="5" t="s">
        <v>53</v>
      </c>
    </row>
    <row r="11" customFormat="false" ht="16" hidden="false" customHeight="false" outlineLevel="0" collapsed="false">
      <c r="A11" s="5" t="n">
        <v>721725</v>
      </c>
      <c r="B11" s="5" t="s">
        <v>42</v>
      </c>
      <c r="C11" s="5" t="s">
        <v>30</v>
      </c>
      <c r="D11" s="5" t="n">
        <v>222.135</v>
      </c>
      <c r="E11" s="5" t="s">
        <v>49</v>
      </c>
      <c r="F11" s="5" t="s">
        <v>50</v>
      </c>
      <c r="G11" s="5" t="s">
        <v>51</v>
      </c>
      <c r="H11" s="5"/>
      <c r="I11" s="5"/>
      <c r="J11" s="5"/>
      <c r="K11" s="5"/>
      <c r="L11" s="5"/>
      <c r="M11" s="5"/>
      <c r="N11" s="5" t="n">
        <f aca="false">IF(M11="s",1,0)</f>
        <v>0</v>
      </c>
      <c r="O11" s="5" t="n">
        <f aca="false">IF(M11="ns",1,0)</f>
        <v>0</v>
      </c>
      <c r="P11" s="5" t="n">
        <f aca="false">IF((LEFT(G11,1)="i"),1,0)</f>
        <v>1</v>
      </c>
      <c r="Q11" s="5"/>
      <c r="R11" s="5" t="s">
        <v>53</v>
      </c>
    </row>
    <row r="12" customFormat="false" ht="16" hidden="false" customHeight="false" outlineLevel="0" collapsed="false">
      <c r="A12" s="5" t="n">
        <v>721740</v>
      </c>
      <c r="B12" s="5" t="s">
        <v>42</v>
      </c>
      <c r="C12" s="5" t="s">
        <v>30</v>
      </c>
      <c r="D12" s="5" t="n">
        <v>207.457</v>
      </c>
      <c r="E12" s="5" t="s">
        <v>56</v>
      </c>
      <c r="F12" s="5" t="s">
        <v>50</v>
      </c>
      <c r="G12" s="5" t="s">
        <v>51</v>
      </c>
      <c r="H12" s="5"/>
      <c r="I12" s="5"/>
      <c r="J12" s="5"/>
      <c r="K12" s="5"/>
      <c r="L12" s="5"/>
      <c r="M12" s="5"/>
      <c r="N12" s="5" t="n">
        <f aca="false">IF(M12="s",1,0)</f>
        <v>0</v>
      </c>
      <c r="O12" s="5" t="n">
        <f aca="false">IF(M12="ns",1,0)</f>
        <v>0</v>
      </c>
      <c r="P12" s="5" t="n">
        <f aca="false">IF((LEFT(G12,1)="i"),1,0)</f>
        <v>1</v>
      </c>
      <c r="Q12" s="5"/>
      <c r="R12" s="5" t="s">
        <v>53</v>
      </c>
    </row>
    <row r="13" customFormat="false" ht="16" hidden="false" customHeight="false" outlineLevel="0" collapsed="false">
      <c r="A13" s="5" t="n">
        <v>1254527</v>
      </c>
      <c r="B13" s="5" t="s">
        <v>42</v>
      </c>
      <c r="C13" s="5" t="s">
        <v>30</v>
      </c>
      <c r="D13" s="5" t="n">
        <v>221.999</v>
      </c>
      <c r="E13" s="5" t="s">
        <v>57</v>
      </c>
      <c r="F13" s="5" t="s">
        <v>58</v>
      </c>
      <c r="G13" s="5" t="s">
        <v>51</v>
      </c>
      <c r="H13" s="5"/>
      <c r="I13" s="5"/>
      <c r="J13" s="5"/>
      <c r="K13" s="5"/>
      <c r="L13" s="5"/>
      <c r="M13" s="5"/>
      <c r="N13" s="5" t="n">
        <f aca="false">IF(M13="s",1,0)</f>
        <v>0</v>
      </c>
      <c r="O13" s="5" t="n">
        <f aca="false">IF(M13="ns",1,0)</f>
        <v>0</v>
      </c>
      <c r="P13" s="5" t="n">
        <f aca="false">IF((LEFT(G13,1)="i"),1,0)</f>
        <v>1</v>
      </c>
      <c r="Q13" s="5"/>
      <c r="R13" s="5" t="s">
        <v>59</v>
      </c>
    </row>
    <row r="14" customFormat="false" ht="16" hidden="false" customHeight="false" outlineLevel="0" collapsed="false">
      <c r="A14" s="5" t="n">
        <v>1260881</v>
      </c>
      <c r="B14" s="5" t="s">
        <v>42</v>
      </c>
      <c r="C14" s="5" t="s">
        <v>30</v>
      </c>
      <c r="D14" s="5" t="n">
        <v>157.134</v>
      </c>
      <c r="E14" s="5" t="s">
        <v>43</v>
      </c>
      <c r="F14" s="5" t="s">
        <v>60</v>
      </c>
      <c r="G14" s="5" t="s">
        <v>61</v>
      </c>
      <c r="H14" s="5" t="s">
        <v>62</v>
      </c>
      <c r="I14" s="5" t="s">
        <v>63</v>
      </c>
      <c r="J14" s="5" t="n">
        <v>3</v>
      </c>
      <c r="K14" s="5" t="s">
        <v>64</v>
      </c>
      <c r="L14" s="5" t="s">
        <v>65</v>
      </c>
      <c r="M14" s="5" t="s">
        <v>66</v>
      </c>
      <c r="N14" s="5" t="n">
        <f aca="false">IF(M14="s",1,0)</f>
        <v>1</v>
      </c>
      <c r="O14" s="5" t="n">
        <f aca="false">IF(M14="ns",1,0)</f>
        <v>0</v>
      </c>
      <c r="P14" s="5" t="n">
        <f aca="false">IF((LEFT(G14,1)="i"),1,0)</f>
        <v>0</v>
      </c>
      <c r="Q14" s="5" t="s">
        <v>67</v>
      </c>
      <c r="R14" s="5" t="s">
        <v>68</v>
      </c>
    </row>
    <row r="15" customFormat="false" ht="16" hidden="false" customHeight="false" outlineLevel="0" collapsed="false">
      <c r="A15" s="5" t="n">
        <v>1261377</v>
      </c>
      <c r="B15" s="5" t="s">
        <v>42</v>
      </c>
      <c r="C15" s="5" t="s">
        <v>30</v>
      </c>
      <c r="D15" s="5" t="n">
        <v>222</v>
      </c>
      <c r="E15" s="5" t="s">
        <v>69</v>
      </c>
      <c r="F15" s="5" t="s">
        <v>60</v>
      </c>
      <c r="G15" s="5" t="s">
        <v>61</v>
      </c>
      <c r="H15" s="5" t="s">
        <v>62</v>
      </c>
      <c r="I15" s="5" t="s">
        <v>70</v>
      </c>
      <c r="J15" s="5" t="n">
        <v>2</v>
      </c>
      <c r="K15" s="5" t="s">
        <v>71</v>
      </c>
      <c r="L15" s="5" t="s">
        <v>72</v>
      </c>
      <c r="M15" s="5" t="s">
        <v>39</v>
      </c>
      <c r="N15" s="5" t="n">
        <f aca="false">IF(M15="s",1,0)</f>
        <v>0</v>
      </c>
      <c r="O15" s="5" t="n">
        <f aca="false">IF(M15="ns",1,0)</f>
        <v>1</v>
      </c>
      <c r="P15" s="5" t="n">
        <f aca="false">IF((LEFT(G15,1)="i"),1,0)</f>
        <v>0</v>
      </c>
      <c r="Q15" s="5" t="s">
        <v>73</v>
      </c>
      <c r="R15" s="6" t="s">
        <v>74</v>
      </c>
    </row>
    <row r="16" customFormat="false" ht="16" hidden="false" customHeight="false" outlineLevel="0" collapsed="false">
      <c r="A16" s="5" t="n">
        <v>1273584</v>
      </c>
      <c r="B16" s="5" t="s">
        <v>42</v>
      </c>
      <c r="C16" s="5" t="s">
        <v>30</v>
      </c>
      <c r="D16" s="5" t="n">
        <v>222.974</v>
      </c>
      <c r="E16" s="5" t="s">
        <v>56</v>
      </c>
      <c r="F16" s="4" t="s">
        <v>75</v>
      </c>
      <c r="G16" s="4" t="s">
        <v>76</v>
      </c>
      <c r="H16" s="5" t="s">
        <v>77</v>
      </c>
      <c r="I16" s="5" t="s">
        <v>78</v>
      </c>
      <c r="J16" s="5" t="n">
        <v>1</v>
      </c>
      <c r="K16" s="5" t="s">
        <v>79</v>
      </c>
      <c r="L16" s="5" t="s">
        <v>80</v>
      </c>
      <c r="M16" s="5" t="s">
        <v>39</v>
      </c>
      <c r="N16" s="5" t="n">
        <f aca="false">IF(M16="s",1,0)</f>
        <v>0</v>
      </c>
      <c r="O16" s="5" t="n">
        <f aca="false">IF(M16="ns",1,0)</f>
        <v>1</v>
      </c>
      <c r="P16" s="5" t="n">
        <f aca="false">IF((LEFT(G16,1)="i"),1,0)</f>
        <v>0</v>
      </c>
      <c r="Q16" s="5" t="s">
        <v>81</v>
      </c>
      <c r="R16" s="6" t="s">
        <v>82</v>
      </c>
    </row>
    <row r="17" customFormat="false" ht="16" hidden="false" customHeight="false" outlineLevel="0" collapsed="false">
      <c r="A17" s="5" t="n">
        <v>1276521</v>
      </c>
      <c r="B17" s="5" t="s">
        <v>42</v>
      </c>
      <c r="C17" s="5" t="s">
        <v>30</v>
      </c>
      <c r="D17" s="5" t="n">
        <v>222</v>
      </c>
      <c r="E17" s="5" t="s">
        <v>83</v>
      </c>
      <c r="F17" s="4" t="s">
        <v>84</v>
      </c>
      <c r="G17" s="4" t="s">
        <v>76</v>
      </c>
      <c r="H17" s="5" t="s">
        <v>85</v>
      </c>
      <c r="I17" s="5" t="s">
        <v>86</v>
      </c>
      <c r="J17" s="5" t="n">
        <v>1</v>
      </c>
      <c r="K17" s="5" t="s">
        <v>87</v>
      </c>
      <c r="L17" s="5" t="s">
        <v>64</v>
      </c>
      <c r="M17" s="5" t="s">
        <v>39</v>
      </c>
      <c r="N17" s="5" t="n">
        <f aca="false">IF(M17="s",1,0)</f>
        <v>0</v>
      </c>
      <c r="O17" s="5" t="n">
        <f aca="false">IF(M17="ns",1,0)</f>
        <v>1</v>
      </c>
      <c r="P17" s="5" t="n">
        <f aca="false">IF((LEFT(G17,1)="i"),1,0)</f>
        <v>0</v>
      </c>
      <c r="Q17" s="5" t="s">
        <v>67</v>
      </c>
      <c r="R17" s="6" t="s">
        <v>82</v>
      </c>
    </row>
    <row r="18" customFormat="false" ht="16" hidden="false" customHeight="false" outlineLevel="0" collapsed="false">
      <c r="A18" s="5" t="n">
        <v>1277741</v>
      </c>
      <c r="B18" s="5" t="s">
        <v>42</v>
      </c>
      <c r="C18" s="5" t="s">
        <v>30</v>
      </c>
      <c r="D18" s="5" t="n">
        <v>221.999</v>
      </c>
      <c r="E18" s="5" t="s">
        <v>88</v>
      </c>
      <c r="F18" s="5" t="s">
        <v>89</v>
      </c>
      <c r="G18" s="5" t="s">
        <v>90</v>
      </c>
      <c r="H18" s="5" t="s">
        <v>91</v>
      </c>
      <c r="I18" s="5" t="s">
        <v>92</v>
      </c>
      <c r="J18" s="5" t="n">
        <v>3</v>
      </c>
      <c r="K18" s="5" t="s">
        <v>93</v>
      </c>
      <c r="L18" s="5" t="s">
        <v>94</v>
      </c>
      <c r="M18" s="5" t="s">
        <v>66</v>
      </c>
      <c r="N18" s="5" t="n">
        <f aca="false">IF(M18="s",1,0)</f>
        <v>1</v>
      </c>
      <c r="O18" s="5" t="n">
        <f aca="false">IF(M18="ns",1,0)</f>
        <v>0</v>
      </c>
      <c r="P18" s="5" t="n">
        <f aca="false">IF((LEFT(G18,1)="i"),1,0)</f>
        <v>0</v>
      </c>
      <c r="Q18" s="5" t="s">
        <v>95</v>
      </c>
      <c r="R18" s="5" t="s">
        <v>68</v>
      </c>
    </row>
    <row r="19" customFormat="false" ht="16" hidden="false" customHeight="false" outlineLevel="0" collapsed="false">
      <c r="A19" s="5" t="n">
        <v>1282713</v>
      </c>
      <c r="B19" s="5" t="s">
        <v>42</v>
      </c>
      <c r="C19" s="5" t="s">
        <v>30</v>
      </c>
      <c r="D19" s="5" t="n">
        <v>224.543</v>
      </c>
      <c r="E19" s="5" t="s">
        <v>96</v>
      </c>
      <c r="F19" s="5" t="s">
        <v>97</v>
      </c>
      <c r="G19" s="5" t="s">
        <v>34</v>
      </c>
      <c r="H19" s="5" t="s">
        <v>98</v>
      </c>
      <c r="I19" s="5" t="s">
        <v>99</v>
      </c>
      <c r="J19" s="5" t="n">
        <v>3</v>
      </c>
      <c r="K19" s="5" t="s">
        <v>100</v>
      </c>
      <c r="L19" s="5" t="s">
        <v>101</v>
      </c>
      <c r="M19" s="5" t="s">
        <v>66</v>
      </c>
      <c r="N19" s="5" t="n">
        <f aca="false">IF(M19="s",1,0)</f>
        <v>1</v>
      </c>
      <c r="O19" s="5" t="n">
        <f aca="false">IF(M19="ns",1,0)</f>
        <v>0</v>
      </c>
      <c r="P19" s="5" t="n">
        <f aca="false">IF((LEFT(G19,1)="i"),1,0)</f>
        <v>0</v>
      </c>
      <c r="Q19" s="5" t="s">
        <v>102</v>
      </c>
      <c r="R19" s="5" t="s">
        <v>68</v>
      </c>
    </row>
    <row r="20" customFormat="false" ht="16" hidden="false" customHeight="false" outlineLevel="0" collapsed="false">
      <c r="A20" s="5" t="n">
        <v>1285543</v>
      </c>
      <c r="B20" s="5" t="s">
        <v>42</v>
      </c>
      <c r="C20" s="5" t="s">
        <v>30</v>
      </c>
      <c r="D20" s="5" t="n">
        <v>222.016</v>
      </c>
      <c r="E20" s="5" t="s">
        <v>103</v>
      </c>
      <c r="F20" s="5" t="s">
        <v>104</v>
      </c>
      <c r="G20" s="5" t="s">
        <v>61</v>
      </c>
      <c r="H20" s="5" t="s">
        <v>105</v>
      </c>
      <c r="I20" s="5" t="s">
        <v>106</v>
      </c>
      <c r="J20" s="5" t="n">
        <v>2</v>
      </c>
      <c r="K20" s="5" t="s">
        <v>107</v>
      </c>
      <c r="L20" s="5" t="s">
        <v>108</v>
      </c>
      <c r="M20" s="5" t="s">
        <v>39</v>
      </c>
      <c r="N20" s="5" t="n">
        <f aca="false">IF(M20="s",1,0)</f>
        <v>0</v>
      </c>
      <c r="O20" s="5" t="n">
        <f aca="false">IF(M20="ns",1,0)</f>
        <v>1</v>
      </c>
      <c r="P20" s="5" t="n">
        <f aca="false">IF((LEFT(G20,1)="i"),1,0)</f>
        <v>0</v>
      </c>
      <c r="Q20" s="5" t="s">
        <v>109</v>
      </c>
      <c r="R20" s="5" t="s">
        <v>110</v>
      </c>
    </row>
    <row r="21" customFormat="false" ht="16" hidden="false" customHeight="false" outlineLevel="0" collapsed="false">
      <c r="A21" s="5" t="n">
        <v>1309679</v>
      </c>
      <c r="B21" s="5" t="s">
        <v>42</v>
      </c>
      <c r="C21" s="5" t="s">
        <v>30</v>
      </c>
      <c r="D21" s="5" t="n">
        <v>222.003</v>
      </c>
      <c r="E21" s="5" t="s">
        <v>103</v>
      </c>
      <c r="F21" s="5" t="s">
        <v>111</v>
      </c>
      <c r="G21" s="5" t="s">
        <v>34</v>
      </c>
      <c r="H21" s="5" t="s">
        <v>112</v>
      </c>
      <c r="I21" s="5" t="s">
        <v>113</v>
      </c>
      <c r="J21" s="5" t="n">
        <v>3</v>
      </c>
      <c r="K21" s="5" t="s">
        <v>114</v>
      </c>
      <c r="L21" s="5" t="s">
        <v>115</v>
      </c>
      <c r="M21" s="5" t="s">
        <v>66</v>
      </c>
      <c r="N21" s="5" t="n">
        <f aca="false">IF(M21="s",1,0)</f>
        <v>1</v>
      </c>
      <c r="O21" s="5" t="n">
        <f aca="false">IF(M21="ns",1,0)</f>
        <v>0</v>
      </c>
      <c r="P21" s="5" t="n">
        <f aca="false">IF((LEFT(G21,1)="i"),1,0)</f>
        <v>0</v>
      </c>
      <c r="Q21" s="5" t="s">
        <v>116</v>
      </c>
      <c r="R21" s="5" t="s">
        <v>68</v>
      </c>
    </row>
    <row r="22" customFormat="false" ht="16" hidden="false" customHeight="false" outlineLevel="0" collapsed="false">
      <c r="A22" s="5" t="n">
        <v>1364715</v>
      </c>
      <c r="B22" s="5" t="s">
        <v>42</v>
      </c>
      <c r="C22" s="5" t="s">
        <v>30</v>
      </c>
      <c r="D22" s="5" t="n">
        <v>223.457</v>
      </c>
      <c r="E22" s="5" t="s">
        <v>54</v>
      </c>
      <c r="F22" s="5" t="s">
        <v>117</v>
      </c>
      <c r="G22" s="5" t="s">
        <v>118</v>
      </c>
      <c r="H22" s="5" t="s">
        <v>119</v>
      </c>
      <c r="I22" s="5" t="s">
        <v>120</v>
      </c>
      <c r="J22" s="5" t="n">
        <v>3</v>
      </c>
      <c r="K22" s="5" t="s">
        <v>121</v>
      </c>
      <c r="L22" s="5" t="s">
        <v>122</v>
      </c>
      <c r="M22" s="5" t="s">
        <v>66</v>
      </c>
      <c r="N22" s="5" t="n">
        <f aca="false">IF(M22="s",1,0)</f>
        <v>1</v>
      </c>
      <c r="O22" s="5" t="n">
        <f aca="false">IF(M22="ns",1,0)</f>
        <v>0</v>
      </c>
      <c r="P22" s="5" t="n">
        <f aca="false">IF((LEFT(G22,1)="i"),1,0)</f>
        <v>0</v>
      </c>
      <c r="Q22" s="5" t="s">
        <v>123</v>
      </c>
      <c r="R22" s="5" t="s">
        <v>68</v>
      </c>
    </row>
    <row r="23" customFormat="false" ht="16" hidden="false" customHeight="false" outlineLevel="0" collapsed="false">
      <c r="A23" s="5" t="n">
        <v>1367696</v>
      </c>
      <c r="B23" s="5" t="s">
        <v>42</v>
      </c>
      <c r="C23" s="5" t="s">
        <v>30</v>
      </c>
      <c r="D23" s="5" t="n">
        <v>226.77</v>
      </c>
      <c r="E23" s="5" t="s">
        <v>49</v>
      </c>
      <c r="F23" s="5" t="s">
        <v>124</v>
      </c>
      <c r="G23" s="5" t="s">
        <v>34</v>
      </c>
      <c r="H23" s="5" t="s">
        <v>112</v>
      </c>
      <c r="I23" s="5" t="s">
        <v>125</v>
      </c>
      <c r="J23" s="5" t="n">
        <v>3</v>
      </c>
      <c r="K23" s="5" t="s">
        <v>126</v>
      </c>
      <c r="L23" s="5" t="s">
        <v>127</v>
      </c>
      <c r="M23" s="5" t="s">
        <v>66</v>
      </c>
      <c r="N23" s="5" t="n">
        <f aca="false">IF(M23="s",1,0)</f>
        <v>1</v>
      </c>
      <c r="O23" s="5" t="n">
        <f aca="false">IF(M23="ns",1,0)</f>
        <v>0</v>
      </c>
      <c r="P23" s="5" t="n">
        <f aca="false">IF((LEFT(G23,1)="i"),1,0)</f>
        <v>0</v>
      </c>
      <c r="Q23" s="5" t="s">
        <v>128</v>
      </c>
      <c r="R23" s="5" t="s">
        <v>68</v>
      </c>
    </row>
    <row r="24" customFormat="false" ht="16" hidden="false" customHeight="false" outlineLevel="0" collapsed="false">
      <c r="A24" s="5" t="n">
        <v>1381299</v>
      </c>
      <c r="B24" s="5" t="s">
        <v>42</v>
      </c>
      <c r="C24" s="5" t="s">
        <v>30</v>
      </c>
      <c r="D24" s="5" t="n">
        <v>222.033</v>
      </c>
      <c r="E24" s="5" t="s">
        <v>129</v>
      </c>
      <c r="F24" s="5" t="s">
        <v>130</v>
      </c>
      <c r="G24" s="5" t="s">
        <v>34</v>
      </c>
      <c r="H24" s="5" t="s">
        <v>112</v>
      </c>
      <c r="I24" s="5" t="s">
        <v>131</v>
      </c>
      <c r="J24" s="5" t="n">
        <v>1</v>
      </c>
      <c r="K24" s="5" t="s">
        <v>107</v>
      </c>
      <c r="L24" s="5" t="s">
        <v>132</v>
      </c>
      <c r="M24" s="5" t="s">
        <v>66</v>
      </c>
      <c r="N24" s="5" t="n">
        <f aca="false">IF(M24="s",1,0)</f>
        <v>1</v>
      </c>
      <c r="O24" s="5" t="n">
        <f aca="false">IF(M24="ns",1,0)</f>
        <v>0</v>
      </c>
      <c r="P24" s="5" t="n">
        <f aca="false">IF((LEFT(G24,1)="i"),1,0)</f>
        <v>0</v>
      </c>
      <c r="Q24" s="5" t="s">
        <v>133</v>
      </c>
      <c r="R24" s="5" t="s">
        <v>68</v>
      </c>
    </row>
    <row r="25" customFormat="false" ht="16" hidden="false" customHeight="false" outlineLevel="0" collapsed="false">
      <c r="A25" s="5" t="n">
        <v>1381360</v>
      </c>
      <c r="B25" s="5" t="s">
        <v>42</v>
      </c>
      <c r="C25" s="5" t="s">
        <v>30</v>
      </c>
      <c r="D25" s="5" t="n">
        <v>222.008</v>
      </c>
      <c r="E25" s="5" t="s">
        <v>103</v>
      </c>
      <c r="F25" s="5" t="s">
        <v>130</v>
      </c>
      <c r="G25" s="5" t="s">
        <v>34</v>
      </c>
      <c r="H25" s="5" t="s">
        <v>112</v>
      </c>
      <c r="I25" s="5" t="s">
        <v>134</v>
      </c>
      <c r="J25" s="5" t="n">
        <v>1</v>
      </c>
      <c r="K25" s="5" t="s">
        <v>114</v>
      </c>
      <c r="L25" s="5" t="s">
        <v>135</v>
      </c>
      <c r="M25" s="5" t="s">
        <v>39</v>
      </c>
      <c r="N25" s="5" t="n">
        <f aca="false">IF(M25="s",1,0)</f>
        <v>0</v>
      </c>
      <c r="O25" s="5" t="n">
        <f aca="false">IF(M25="ns",1,0)</f>
        <v>1</v>
      </c>
      <c r="P25" s="5" t="n">
        <f aca="false">IF((LEFT(G25,1)="i"),1,0)</f>
        <v>0</v>
      </c>
      <c r="Q25" s="5" t="s">
        <v>40</v>
      </c>
      <c r="R25" s="5" t="s">
        <v>136</v>
      </c>
    </row>
    <row r="26" customFormat="false" ht="16" hidden="false" customHeight="false" outlineLevel="0" collapsed="false">
      <c r="A26" s="5" t="n">
        <v>1391149</v>
      </c>
      <c r="B26" s="5" t="s">
        <v>42</v>
      </c>
      <c r="C26" s="5" t="s">
        <v>30</v>
      </c>
      <c r="D26" s="5" t="n">
        <v>198.007</v>
      </c>
      <c r="E26" s="5" t="s">
        <v>137</v>
      </c>
      <c r="F26" s="7" t="s">
        <v>138</v>
      </c>
      <c r="G26" s="7" t="s">
        <v>118</v>
      </c>
      <c r="H26" s="5" t="s">
        <v>139</v>
      </c>
      <c r="I26" s="5" t="s">
        <v>140</v>
      </c>
      <c r="J26" s="5" t="n">
        <v>1</v>
      </c>
      <c r="K26" s="5" t="s">
        <v>141</v>
      </c>
      <c r="L26" s="5" t="s">
        <v>142</v>
      </c>
      <c r="M26" s="5" t="s">
        <v>39</v>
      </c>
      <c r="N26" s="5" t="n">
        <f aca="false">IF(M26="s",1,0)</f>
        <v>0</v>
      </c>
      <c r="O26" s="5" t="n">
        <f aca="false">IF(M26="ns",1,0)</f>
        <v>1</v>
      </c>
      <c r="P26" s="5" t="n">
        <f aca="false">IF((LEFT(G26,1)="i"),1,0)</f>
        <v>0</v>
      </c>
      <c r="Q26" s="5" t="s">
        <v>143</v>
      </c>
      <c r="R26" s="5" t="s">
        <v>144</v>
      </c>
    </row>
    <row r="27" customFormat="false" ht="16" hidden="false" customHeight="false" outlineLevel="0" collapsed="false">
      <c r="A27" s="5" t="n">
        <v>1401018</v>
      </c>
      <c r="B27" s="5" t="s">
        <v>42</v>
      </c>
      <c r="C27" s="5" t="s">
        <v>30</v>
      </c>
      <c r="D27" s="5" t="n">
        <v>221.999</v>
      </c>
      <c r="E27" s="5" t="s">
        <v>32</v>
      </c>
      <c r="F27" s="5" t="s">
        <v>145</v>
      </c>
      <c r="G27" s="5" t="s">
        <v>34</v>
      </c>
      <c r="H27" s="5" t="s">
        <v>112</v>
      </c>
      <c r="I27" s="5" t="s">
        <v>146</v>
      </c>
      <c r="J27" s="5" t="n">
        <v>2</v>
      </c>
      <c r="K27" s="5" t="s">
        <v>147</v>
      </c>
      <c r="L27" s="5" t="s">
        <v>148</v>
      </c>
      <c r="M27" s="5" t="s">
        <v>39</v>
      </c>
      <c r="N27" s="5" t="n">
        <f aca="false">IF(M27="s",1,0)</f>
        <v>0</v>
      </c>
      <c r="O27" s="5" t="n">
        <f aca="false">IF(M27="ns",1,0)</f>
        <v>1</v>
      </c>
      <c r="P27" s="5" t="n">
        <f aca="false">IF((LEFT(G27,1)="i"),1,0)</f>
        <v>0</v>
      </c>
      <c r="Q27" s="5" t="s">
        <v>81</v>
      </c>
      <c r="R27" s="5"/>
    </row>
    <row r="28" customFormat="false" ht="16" hidden="false" customHeight="false" outlineLevel="0" collapsed="false">
      <c r="A28" s="5" t="n">
        <v>1407783</v>
      </c>
      <c r="B28" s="5" t="s">
        <v>42</v>
      </c>
      <c r="C28" s="5" t="s">
        <v>30</v>
      </c>
      <c r="D28" s="5" t="n">
        <v>223.457</v>
      </c>
      <c r="E28" s="5" t="s">
        <v>149</v>
      </c>
      <c r="F28" s="5" t="s">
        <v>150</v>
      </c>
      <c r="G28" s="5" t="s">
        <v>51</v>
      </c>
      <c r="H28" s="5" t="s">
        <v>151</v>
      </c>
      <c r="I28" s="5" t="s">
        <v>152</v>
      </c>
      <c r="J28" s="5" t="n">
        <v>3</v>
      </c>
      <c r="K28" s="5" t="s">
        <v>153</v>
      </c>
      <c r="L28" s="5" t="s">
        <v>154</v>
      </c>
      <c r="M28" s="5" t="s">
        <v>66</v>
      </c>
      <c r="N28" s="5" t="n">
        <f aca="false">IF(M28="s",1,0)</f>
        <v>1</v>
      </c>
      <c r="O28" s="5" t="n">
        <f aca="false">IF(M28="ns",1,0)</f>
        <v>0</v>
      </c>
      <c r="P28" s="5" t="n">
        <f aca="false">IF((LEFT(G28,1)="i"),1,0)</f>
        <v>1</v>
      </c>
      <c r="Q28" s="5" t="s">
        <v>155</v>
      </c>
      <c r="R28" s="3" t="s">
        <v>68</v>
      </c>
    </row>
    <row r="29" customFormat="false" ht="16" hidden="false" customHeight="false" outlineLevel="0" collapsed="false">
      <c r="A29" s="5" t="n">
        <v>1427974</v>
      </c>
      <c r="B29" s="5" t="s">
        <v>42</v>
      </c>
      <c r="C29" s="5" t="s">
        <v>30</v>
      </c>
      <c r="D29" s="5" t="n">
        <v>221.999</v>
      </c>
      <c r="E29" s="5" t="s">
        <v>156</v>
      </c>
      <c r="F29" s="4" t="s">
        <v>157</v>
      </c>
      <c r="G29" s="4" t="s">
        <v>51</v>
      </c>
      <c r="H29" s="5"/>
      <c r="I29" s="5"/>
      <c r="J29" s="5"/>
      <c r="K29" s="5"/>
      <c r="L29" s="5"/>
      <c r="M29" s="5"/>
      <c r="N29" s="5" t="n">
        <f aca="false">IF(M29="s",1,0)</f>
        <v>0</v>
      </c>
      <c r="O29" s="5" t="n">
        <f aca="false">IF(M29="ns",1,0)</f>
        <v>0</v>
      </c>
      <c r="P29" s="5" t="n">
        <f aca="false">IF((LEFT(G29,1)="i"),1,0)</f>
        <v>1</v>
      </c>
      <c r="Q29" s="5"/>
      <c r="R29" s="8" t="s">
        <v>158</v>
      </c>
    </row>
    <row r="30" customFormat="false" ht="16" hidden="false" customHeight="false" outlineLevel="0" collapsed="false">
      <c r="A30" s="5" t="n">
        <v>1432608</v>
      </c>
      <c r="B30" s="5" t="s">
        <v>42</v>
      </c>
      <c r="C30" s="5" t="s">
        <v>30</v>
      </c>
      <c r="D30" s="5" t="n">
        <v>221.999</v>
      </c>
      <c r="E30" s="5" t="s">
        <v>32</v>
      </c>
      <c r="F30" s="4" t="s">
        <v>159</v>
      </c>
      <c r="G30" s="4" t="s">
        <v>160</v>
      </c>
      <c r="H30" s="5" t="s">
        <v>161</v>
      </c>
      <c r="I30" s="5" t="s">
        <v>162</v>
      </c>
      <c r="J30" s="5" t="n">
        <v>2</v>
      </c>
      <c r="K30" s="5" t="s">
        <v>132</v>
      </c>
      <c r="L30" s="5" t="s">
        <v>163</v>
      </c>
      <c r="M30" s="5" t="s">
        <v>39</v>
      </c>
      <c r="N30" s="5" t="n">
        <f aca="false">IF(M30="s",1,0)</f>
        <v>0</v>
      </c>
      <c r="O30" s="5" t="n">
        <f aca="false">IF(M30="ns",1,0)</f>
        <v>1</v>
      </c>
      <c r="P30" s="5" t="n">
        <f aca="false">IF((LEFT(G30,1)="i"),1,0)</f>
        <v>1</v>
      </c>
      <c r="Q30" s="5" t="s">
        <v>109</v>
      </c>
      <c r="R30" s="5" t="s">
        <v>164</v>
      </c>
    </row>
    <row r="31" customFormat="false" ht="16" hidden="false" customHeight="false" outlineLevel="0" collapsed="false">
      <c r="A31" s="5" t="n">
        <v>1439261</v>
      </c>
      <c r="B31" s="5" t="s">
        <v>42</v>
      </c>
      <c r="C31" s="5" t="s">
        <v>30</v>
      </c>
      <c r="D31" s="5" t="n">
        <v>221.999</v>
      </c>
      <c r="E31" s="5" t="s">
        <v>149</v>
      </c>
      <c r="F31" s="5" t="s">
        <v>165</v>
      </c>
      <c r="G31" s="5" t="s">
        <v>34</v>
      </c>
      <c r="H31" s="5" t="s">
        <v>166</v>
      </c>
      <c r="I31" s="5" t="s">
        <v>167</v>
      </c>
      <c r="J31" s="5" t="n">
        <v>1</v>
      </c>
      <c r="K31" s="5" t="s">
        <v>121</v>
      </c>
      <c r="L31" s="5" t="s">
        <v>147</v>
      </c>
      <c r="M31" s="5" t="s">
        <v>39</v>
      </c>
      <c r="N31" s="5" t="n">
        <f aca="false">IF(M31="s",1,0)</f>
        <v>0</v>
      </c>
      <c r="O31" s="5" t="n">
        <f aca="false">IF(M31="ns",1,0)</f>
        <v>1</v>
      </c>
      <c r="P31" s="5" t="n">
        <f aca="false">IF((LEFT(G31,1)="i"),1,0)</f>
        <v>0</v>
      </c>
      <c r="Q31" s="5" t="s">
        <v>67</v>
      </c>
      <c r="R31" s="5"/>
    </row>
    <row r="32" customFormat="false" ht="16" hidden="false" customHeight="false" outlineLevel="0" collapsed="false">
      <c r="A32" s="5" t="n">
        <v>1443649</v>
      </c>
      <c r="B32" s="5" t="s">
        <v>42</v>
      </c>
      <c r="C32" s="5" t="s">
        <v>30</v>
      </c>
      <c r="D32" s="5" t="n">
        <v>222.026</v>
      </c>
      <c r="E32" s="5" t="s">
        <v>54</v>
      </c>
      <c r="F32" s="5" t="s">
        <v>168</v>
      </c>
      <c r="G32" s="5" t="s">
        <v>34</v>
      </c>
      <c r="H32" s="5" t="s">
        <v>98</v>
      </c>
      <c r="I32" s="5" t="s">
        <v>169</v>
      </c>
      <c r="J32" s="5" t="n">
        <v>2</v>
      </c>
      <c r="K32" s="5" t="s">
        <v>87</v>
      </c>
      <c r="L32" s="5" t="s">
        <v>170</v>
      </c>
      <c r="M32" s="5" t="s">
        <v>39</v>
      </c>
      <c r="N32" s="5" t="n">
        <f aca="false">IF(M32="s",1,0)</f>
        <v>0</v>
      </c>
      <c r="O32" s="5" t="n">
        <f aca="false">IF(M32="ns",1,0)</f>
        <v>1</v>
      </c>
      <c r="P32" s="5" t="n">
        <f aca="false">IF((LEFT(G32,1)="i"),1,0)</f>
        <v>0</v>
      </c>
      <c r="Q32" s="5" t="s">
        <v>171</v>
      </c>
      <c r="R32" s="5"/>
    </row>
    <row r="33" customFormat="false" ht="16" hidden="false" customHeight="false" outlineLevel="0" collapsed="false">
      <c r="A33" s="5" t="n">
        <v>1551491</v>
      </c>
      <c r="B33" s="5" t="s">
        <v>42</v>
      </c>
      <c r="C33" s="5" t="s">
        <v>30</v>
      </c>
      <c r="D33" s="5" t="n">
        <v>189.127</v>
      </c>
      <c r="E33" s="5" t="s">
        <v>172</v>
      </c>
      <c r="F33" s="5" t="s">
        <v>173</v>
      </c>
      <c r="G33" s="5" t="s">
        <v>34</v>
      </c>
      <c r="H33" s="5" t="s">
        <v>174</v>
      </c>
      <c r="I33" s="5" t="s">
        <v>175</v>
      </c>
      <c r="J33" s="5" t="n">
        <v>1</v>
      </c>
      <c r="K33" s="5" t="s">
        <v>121</v>
      </c>
      <c r="L33" s="5" t="s">
        <v>147</v>
      </c>
      <c r="M33" s="5" t="s">
        <v>39</v>
      </c>
      <c r="N33" s="5" t="n">
        <f aca="false">IF(M33="s",1,0)</f>
        <v>0</v>
      </c>
      <c r="O33" s="5" t="n">
        <f aca="false">IF(M33="ns",1,0)</f>
        <v>1</v>
      </c>
      <c r="P33" s="5" t="n">
        <f aca="false">IF((LEFT(G33,1)="i"),1,0)</f>
        <v>0</v>
      </c>
      <c r="Q33" s="5" t="s">
        <v>67</v>
      </c>
      <c r="R33" s="5"/>
    </row>
    <row r="34" customFormat="false" ht="16" hidden="false" customHeight="false" outlineLevel="0" collapsed="false">
      <c r="A34" s="5" t="n">
        <v>1559509</v>
      </c>
      <c r="B34" s="5" t="s">
        <v>31</v>
      </c>
      <c r="C34" s="5" t="s">
        <v>55</v>
      </c>
      <c r="D34" s="5" t="n">
        <v>222.026</v>
      </c>
      <c r="E34" s="5" t="s">
        <v>176</v>
      </c>
      <c r="F34" s="4" t="s">
        <v>177</v>
      </c>
      <c r="G34" s="4" t="s">
        <v>178</v>
      </c>
      <c r="H34" s="5" t="s">
        <v>179</v>
      </c>
      <c r="I34" s="5" t="s">
        <v>180</v>
      </c>
      <c r="J34" s="5" t="n">
        <v>1</v>
      </c>
      <c r="K34" s="5" t="s">
        <v>181</v>
      </c>
      <c r="L34" s="5" t="s">
        <v>182</v>
      </c>
      <c r="M34" s="5" t="s">
        <v>39</v>
      </c>
      <c r="N34" s="5" t="n">
        <f aca="false">IF(M34="s",1,0)</f>
        <v>0</v>
      </c>
      <c r="O34" s="5" t="n">
        <f aca="false">IF(M34="ns",1,0)</f>
        <v>1</v>
      </c>
      <c r="P34" s="5" t="n">
        <f aca="false">IF((LEFT(G34,1)="i"),1,0)</f>
        <v>0</v>
      </c>
      <c r="Q34" s="5" t="s">
        <v>73</v>
      </c>
      <c r="R34" s="5" t="s">
        <v>183</v>
      </c>
    </row>
    <row r="35" customFormat="false" ht="16" hidden="false" customHeight="false" outlineLevel="0" collapsed="false">
      <c r="A35" s="5" t="n">
        <v>1561882</v>
      </c>
      <c r="B35" s="5" t="s">
        <v>31</v>
      </c>
      <c r="C35" s="5" t="s">
        <v>55</v>
      </c>
      <c r="D35" s="5" t="n">
        <v>222.212</v>
      </c>
      <c r="E35" s="5" t="s">
        <v>184</v>
      </c>
      <c r="F35" s="5" t="s">
        <v>185</v>
      </c>
      <c r="G35" s="5" t="s">
        <v>34</v>
      </c>
      <c r="H35" s="5" t="s">
        <v>112</v>
      </c>
      <c r="I35" s="5" t="s">
        <v>186</v>
      </c>
      <c r="J35" s="5" t="n">
        <v>1</v>
      </c>
      <c r="K35" s="5" t="s">
        <v>80</v>
      </c>
      <c r="L35" s="5" t="s">
        <v>148</v>
      </c>
      <c r="M35" s="5" t="s">
        <v>66</v>
      </c>
      <c r="N35" s="5" t="n">
        <f aca="false">IF(M35="s",1,0)</f>
        <v>1</v>
      </c>
      <c r="O35" s="5" t="n">
        <f aca="false">IF(M35="ns",1,0)</f>
        <v>0</v>
      </c>
      <c r="P35" s="5" t="n">
        <f aca="false">IF((LEFT(G35,1)="i"),1,0)</f>
        <v>0</v>
      </c>
      <c r="Q35" s="5" t="s">
        <v>81</v>
      </c>
      <c r="R35" s="3" t="s">
        <v>68</v>
      </c>
    </row>
    <row r="36" customFormat="false" ht="16" hidden="false" customHeight="false" outlineLevel="0" collapsed="false">
      <c r="A36" s="5" t="n">
        <v>1565761</v>
      </c>
      <c r="B36" s="5" t="s">
        <v>31</v>
      </c>
      <c r="C36" s="5" t="s">
        <v>55</v>
      </c>
      <c r="D36" s="5" t="n">
        <v>221.999</v>
      </c>
      <c r="E36" s="5" t="s">
        <v>88</v>
      </c>
      <c r="F36" s="5" t="s">
        <v>187</v>
      </c>
      <c r="G36" s="5" t="s">
        <v>34</v>
      </c>
      <c r="H36" s="5" t="s">
        <v>188</v>
      </c>
      <c r="I36" s="5" t="s">
        <v>189</v>
      </c>
      <c r="J36" s="5" t="n">
        <v>1</v>
      </c>
      <c r="K36" s="5" t="s">
        <v>79</v>
      </c>
      <c r="L36" s="5" t="s">
        <v>190</v>
      </c>
      <c r="M36" s="5" t="s">
        <v>39</v>
      </c>
      <c r="N36" s="5" t="n">
        <f aca="false">IF(M36="s",1,0)</f>
        <v>0</v>
      </c>
      <c r="O36" s="5" t="n">
        <f aca="false">IF(M36="ns",1,0)</f>
        <v>1</v>
      </c>
      <c r="P36" s="5" t="n">
        <f aca="false">IF((LEFT(G36,1)="i"),1,0)</f>
        <v>0</v>
      </c>
      <c r="Q36" s="5" t="s">
        <v>191</v>
      </c>
      <c r="R36" s="5"/>
    </row>
    <row r="37" customFormat="false" ht="16" hidden="false" customHeight="false" outlineLevel="0" collapsed="false">
      <c r="A37" s="5" t="n">
        <v>1566680</v>
      </c>
      <c r="B37" s="5" t="s">
        <v>31</v>
      </c>
      <c r="C37" s="5" t="s">
        <v>55</v>
      </c>
      <c r="D37" s="5" t="n">
        <v>221.999</v>
      </c>
      <c r="E37" s="5" t="s">
        <v>192</v>
      </c>
      <c r="F37" s="5" t="s">
        <v>187</v>
      </c>
      <c r="G37" s="5" t="s">
        <v>34</v>
      </c>
      <c r="H37" s="5" t="s">
        <v>188</v>
      </c>
      <c r="I37" s="5" t="s">
        <v>193</v>
      </c>
      <c r="J37" s="5" t="n">
        <v>2</v>
      </c>
      <c r="K37" s="5" t="s">
        <v>87</v>
      </c>
      <c r="L37" s="5" t="s">
        <v>170</v>
      </c>
      <c r="M37" s="5" t="s">
        <v>39</v>
      </c>
      <c r="N37" s="5" t="n">
        <f aca="false">IF(M37="s",1,0)</f>
        <v>0</v>
      </c>
      <c r="O37" s="5" t="n">
        <f aca="false">IF(M37="ns",1,0)</f>
        <v>1</v>
      </c>
      <c r="P37" s="5" t="n">
        <f aca="false">IF((LEFT(G37,1)="i"),1,0)</f>
        <v>0</v>
      </c>
      <c r="Q37" s="5" t="s">
        <v>171</v>
      </c>
      <c r="R37" s="5"/>
    </row>
    <row r="38" customFormat="false" ht="16" hidden="false" customHeight="false" outlineLevel="0" collapsed="false">
      <c r="A38" s="5" t="n">
        <v>1566786</v>
      </c>
      <c r="B38" s="5" t="s">
        <v>31</v>
      </c>
      <c r="C38" s="5" t="s">
        <v>55</v>
      </c>
      <c r="D38" s="5" t="n">
        <v>226.77</v>
      </c>
      <c r="E38" s="5" t="s">
        <v>88</v>
      </c>
      <c r="F38" s="5" t="s">
        <v>187</v>
      </c>
      <c r="G38" s="5" t="s">
        <v>34</v>
      </c>
      <c r="H38" s="5" t="s">
        <v>188</v>
      </c>
      <c r="I38" s="5" t="s">
        <v>194</v>
      </c>
      <c r="J38" s="5" t="n">
        <v>3</v>
      </c>
      <c r="K38" s="5" t="s">
        <v>181</v>
      </c>
      <c r="L38" s="5" t="s">
        <v>195</v>
      </c>
      <c r="M38" s="5" t="s">
        <v>66</v>
      </c>
      <c r="N38" s="5" t="n">
        <f aca="false">IF(M38="s",1,0)</f>
        <v>1</v>
      </c>
      <c r="O38" s="5" t="n">
        <f aca="false">IF(M38="ns",1,0)</f>
        <v>0</v>
      </c>
      <c r="P38" s="5" t="n">
        <f aca="false">IF((LEFT(G38,1)="i"),1,0)</f>
        <v>0</v>
      </c>
      <c r="Q38" s="5" t="s">
        <v>196</v>
      </c>
      <c r="R38" s="3" t="s">
        <v>68</v>
      </c>
    </row>
    <row r="39" customFormat="false" ht="16" hidden="false" customHeight="false" outlineLevel="0" collapsed="false">
      <c r="A39" s="5" t="n">
        <v>1574249</v>
      </c>
      <c r="B39" s="5" t="s">
        <v>31</v>
      </c>
      <c r="C39" s="5" t="s">
        <v>55</v>
      </c>
      <c r="D39" s="5" t="n">
        <v>221.999</v>
      </c>
      <c r="E39" s="5" t="s">
        <v>197</v>
      </c>
      <c r="F39" s="4" t="s">
        <v>198</v>
      </c>
      <c r="G39" s="4" t="s">
        <v>199</v>
      </c>
      <c r="H39" s="5" t="s">
        <v>200</v>
      </c>
      <c r="I39" s="5" t="s">
        <v>201</v>
      </c>
      <c r="J39" s="5" t="n">
        <v>2</v>
      </c>
      <c r="K39" s="5" t="s">
        <v>87</v>
      </c>
      <c r="L39" s="5" t="s">
        <v>170</v>
      </c>
      <c r="M39" s="5" t="s">
        <v>39</v>
      </c>
      <c r="N39" s="5" t="n">
        <f aca="false">IF(M39="s",1,0)</f>
        <v>0</v>
      </c>
      <c r="O39" s="5" t="n">
        <f aca="false">IF(M39="ns",1,0)</f>
        <v>1</v>
      </c>
      <c r="P39" s="5" t="n">
        <f aca="false">IF((LEFT(G39,1)="i"),1,0)</f>
        <v>0</v>
      </c>
      <c r="Q39" s="5" t="s">
        <v>171</v>
      </c>
      <c r="R39" s="5"/>
    </row>
    <row r="40" customFormat="false" ht="16" hidden="false" customHeight="false" outlineLevel="0" collapsed="false">
      <c r="A40" s="5" t="n">
        <v>1577768</v>
      </c>
      <c r="B40" s="5" t="s">
        <v>31</v>
      </c>
      <c r="C40" s="5" t="s">
        <v>55</v>
      </c>
      <c r="D40" s="5" t="n">
        <v>222.067</v>
      </c>
      <c r="E40" s="5" t="s">
        <v>172</v>
      </c>
      <c r="F40" s="5" t="s">
        <v>202</v>
      </c>
      <c r="G40" s="5" t="s">
        <v>34</v>
      </c>
      <c r="H40" s="5" t="s">
        <v>112</v>
      </c>
      <c r="I40" s="5" t="s">
        <v>203</v>
      </c>
      <c r="J40" s="5" t="n">
        <v>3</v>
      </c>
      <c r="K40" s="5" t="s">
        <v>114</v>
      </c>
      <c r="L40" s="5" t="s">
        <v>115</v>
      </c>
      <c r="M40" s="5" t="s">
        <v>66</v>
      </c>
      <c r="N40" s="5" t="n">
        <f aca="false">IF(M40="s",1,0)</f>
        <v>1</v>
      </c>
      <c r="O40" s="5" t="n">
        <f aca="false">IF(M40="ns",1,0)</f>
        <v>0</v>
      </c>
      <c r="P40" s="5" t="n">
        <f aca="false">IF((LEFT(G40,1)="i"),1,0)</f>
        <v>0</v>
      </c>
      <c r="Q40" s="5" t="s">
        <v>116</v>
      </c>
      <c r="R40" s="3" t="s">
        <v>68</v>
      </c>
    </row>
    <row r="41" customFormat="false" ht="16" hidden="false" customHeight="false" outlineLevel="0" collapsed="false">
      <c r="A41" s="5" t="n">
        <v>1587638</v>
      </c>
      <c r="B41" s="5" t="s">
        <v>31</v>
      </c>
      <c r="C41" s="5" t="s">
        <v>55</v>
      </c>
      <c r="D41" s="5" t="n">
        <v>222.016</v>
      </c>
      <c r="E41" s="5" t="s">
        <v>103</v>
      </c>
      <c r="F41" s="5" t="s">
        <v>204</v>
      </c>
      <c r="G41" s="5" t="s">
        <v>34</v>
      </c>
      <c r="H41" s="5" t="s">
        <v>205</v>
      </c>
      <c r="I41" s="5" t="s">
        <v>206</v>
      </c>
      <c r="J41" s="5" t="n">
        <v>1</v>
      </c>
      <c r="K41" s="5" t="s">
        <v>207</v>
      </c>
      <c r="L41" s="5" t="s">
        <v>208</v>
      </c>
      <c r="M41" s="5" t="s">
        <v>39</v>
      </c>
      <c r="N41" s="5" t="n">
        <f aca="false">IF(M41="s",1,0)</f>
        <v>0</v>
      </c>
      <c r="O41" s="5" t="n">
        <f aca="false">IF(M41="ns",1,0)</f>
        <v>1</v>
      </c>
      <c r="P41" s="5" t="n">
        <f aca="false">IF((LEFT(G41,1)="i"),1,0)</f>
        <v>0</v>
      </c>
      <c r="Q41" s="5" t="s">
        <v>95</v>
      </c>
      <c r="R41" s="5"/>
    </row>
    <row r="42" customFormat="false" ht="16" hidden="false" customHeight="false" outlineLevel="0" collapsed="false">
      <c r="A42" s="5" t="n">
        <v>1589438</v>
      </c>
      <c r="B42" s="5" t="s">
        <v>31</v>
      </c>
      <c r="C42" s="5" t="s">
        <v>42</v>
      </c>
      <c r="D42" s="5" t="n">
        <v>222.003</v>
      </c>
      <c r="E42" s="5" t="s">
        <v>96</v>
      </c>
      <c r="F42" s="5" t="s">
        <v>209</v>
      </c>
      <c r="G42" s="5" t="s">
        <v>34</v>
      </c>
      <c r="H42" s="5" t="s">
        <v>210</v>
      </c>
      <c r="I42" s="5" t="s">
        <v>211</v>
      </c>
      <c r="J42" s="5" t="n">
        <v>2</v>
      </c>
      <c r="K42" s="5" t="s">
        <v>87</v>
      </c>
      <c r="L42" s="5" t="s">
        <v>170</v>
      </c>
      <c r="M42" s="5" t="s">
        <v>39</v>
      </c>
      <c r="N42" s="5" t="n">
        <f aca="false">IF(M42="s",1,0)</f>
        <v>0</v>
      </c>
      <c r="O42" s="5" t="n">
        <f aca="false">IF(M42="ns",1,0)</f>
        <v>1</v>
      </c>
      <c r="P42" s="5" t="n">
        <f aca="false">IF((LEFT(G42,1)="i"),1,0)</f>
        <v>0</v>
      </c>
      <c r="Q42" s="5" t="s">
        <v>171</v>
      </c>
      <c r="R42" s="5"/>
    </row>
    <row r="43" customFormat="false" ht="16" hidden="false" customHeight="false" outlineLevel="0" collapsed="false">
      <c r="A43" s="5" t="n">
        <v>1923528</v>
      </c>
      <c r="B43" s="5" t="s">
        <v>42</v>
      </c>
      <c r="C43" s="5" t="s">
        <v>30</v>
      </c>
      <c r="D43" s="5" t="n">
        <v>222.008</v>
      </c>
      <c r="E43" s="5" t="s">
        <v>212</v>
      </c>
      <c r="F43" s="4" t="s">
        <v>213</v>
      </c>
      <c r="G43" s="4" t="s">
        <v>76</v>
      </c>
      <c r="H43" s="5" t="s">
        <v>214</v>
      </c>
      <c r="I43" s="5" t="s">
        <v>215</v>
      </c>
      <c r="J43" s="5" t="n">
        <v>2</v>
      </c>
      <c r="K43" s="5" t="s">
        <v>216</v>
      </c>
      <c r="L43" s="5" t="s">
        <v>217</v>
      </c>
      <c r="M43" s="5" t="s">
        <v>39</v>
      </c>
      <c r="N43" s="5" t="n">
        <f aca="false">IF(M43="s",1,0)</f>
        <v>0</v>
      </c>
      <c r="O43" s="5" t="n">
        <f aca="false">IF(M43="ns",1,0)</f>
        <v>1</v>
      </c>
      <c r="P43" s="5" t="n">
        <f aca="false">IF((LEFT(G43,1)="i"),1,0)</f>
        <v>0</v>
      </c>
      <c r="Q43" s="5" t="s">
        <v>218</v>
      </c>
      <c r="R43" s="5" t="s">
        <v>219</v>
      </c>
    </row>
    <row r="44" customFormat="false" ht="16" hidden="false" customHeight="false" outlineLevel="0" collapsed="false">
      <c r="A44" s="5" t="n">
        <v>2239547</v>
      </c>
      <c r="B44" s="5" t="s">
        <v>30</v>
      </c>
      <c r="C44" s="5" t="s">
        <v>31</v>
      </c>
      <c r="D44" s="5" t="n">
        <v>222.001</v>
      </c>
      <c r="E44" s="5" t="s">
        <v>56</v>
      </c>
      <c r="F44" s="5" t="s">
        <v>220</v>
      </c>
      <c r="G44" s="5" t="s">
        <v>34</v>
      </c>
      <c r="H44" s="5" t="s">
        <v>112</v>
      </c>
      <c r="I44" s="5"/>
      <c r="J44" s="5"/>
      <c r="K44" s="5"/>
      <c r="L44" s="5"/>
      <c r="M44" s="5"/>
      <c r="N44" s="5" t="n">
        <f aca="false">IF(M44="s",1,0)</f>
        <v>0</v>
      </c>
      <c r="O44" s="5" t="n">
        <f aca="false">IF(M44="ns",1,0)</f>
        <v>0</v>
      </c>
      <c r="P44" s="5" t="n">
        <f aca="false">IF((LEFT(G44,1)="i"),1,0)</f>
        <v>0</v>
      </c>
      <c r="Q44" s="5"/>
      <c r="R44" s="5" t="s">
        <v>221</v>
      </c>
    </row>
    <row r="45" customFormat="false" ht="16" hidden="false" customHeight="false" outlineLevel="0" collapsed="false">
      <c r="A45" s="5" t="n">
        <v>2606591</v>
      </c>
      <c r="B45" s="5" t="s">
        <v>42</v>
      </c>
      <c r="C45" s="5" t="s">
        <v>30</v>
      </c>
      <c r="D45" s="5" t="n">
        <v>222</v>
      </c>
      <c r="E45" s="5" t="s">
        <v>96</v>
      </c>
      <c r="F45" s="5" t="s">
        <v>222</v>
      </c>
      <c r="G45" s="5" t="s">
        <v>34</v>
      </c>
      <c r="H45" s="5" t="s">
        <v>35</v>
      </c>
      <c r="I45" s="5" t="s">
        <v>223</v>
      </c>
      <c r="J45" s="5" t="n">
        <v>3</v>
      </c>
      <c r="K45" s="5" t="s">
        <v>126</v>
      </c>
      <c r="L45" s="5" t="s">
        <v>127</v>
      </c>
      <c r="M45" s="5" t="s">
        <v>66</v>
      </c>
      <c r="N45" s="5" t="n">
        <f aca="false">IF(M45="s",1,0)</f>
        <v>1</v>
      </c>
      <c r="O45" s="5" t="n">
        <f aca="false">IF(M45="ns",1,0)</f>
        <v>0</v>
      </c>
      <c r="P45" s="5" t="n">
        <f aca="false">IF((LEFT(G45,1)="i"),1,0)</f>
        <v>0</v>
      </c>
      <c r="Q45" s="5" t="s">
        <v>128</v>
      </c>
      <c r="R45" s="3" t="s">
        <v>68</v>
      </c>
    </row>
    <row r="46" customFormat="false" ht="16" hidden="false" customHeight="false" outlineLevel="0" collapsed="false">
      <c r="A46" s="5" t="n">
        <v>2806881</v>
      </c>
      <c r="B46" s="5" t="s">
        <v>31</v>
      </c>
      <c r="C46" s="5" t="s">
        <v>55</v>
      </c>
      <c r="D46" s="5" t="n">
        <v>222.002</v>
      </c>
      <c r="E46" s="5" t="s">
        <v>224</v>
      </c>
      <c r="F46" s="5" t="s">
        <v>225</v>
      </c>
      <c r="G46" s="5" t="s">
        <v>226</v>
      </c>
      <c r="H46" s="5" t="s">
        <v>227</v>
      </c>
      <c r="I46" s="5" t="s">
        <v>228</v>
      </c>
      <c r="J46" s="5" t="n">
        <v>3</v>
      </c>
      <c r="K46" s="5" t="s">
        <v>229</v>
      </c>
      <c r="L46" s="5" t="s">
        <v>230</v>
      </c>
      <c r="M46" s="5" t="s">
        <v>66</v>
      </c>
      <c r="N46" s="5" t="n">
        <f aca="false">IF(M46="s",1,0)</f>
        <v>1</v>
      </c>
      <c r="O46" s="5" t="n">
        <f aca="false">IF(M46="ns",1,0)</f>
        <v>0</v>
      </c>
      <c r="P46" s="5" t="n">
        <f aca="false">IF((LEFT(G46,1)="i"),1,0)</f>
        <v>0</v>
      </c>
      <c r="Q46" s="5" t="s">
        <v>231</v>
      </c>
      <c r="R46" s="3" t="s">
        <v>68</v>
      </c>
    </row>
    <row r="47" customFormat="false" ht="16" hidden="false" customHeight="false" outlineLevel="0" collapsed="false">
      <c r="A47" s="5" t="n">
        <v>2807982</v>
      </c>
      <c r="B47" s="5" t="s">
        <v>30</v>
      </c>
      <c r="C47" s="5" t="s">
        <v>55</v>
      </c>
      <c r="D47" s="5" t="n">
        <v>195.016</v>
      </c>
      <c r="E47" s="5" t="s">
        <v>43</v>
      </c>
      <c r="F47" s="5" t="s">
        <v>232</v>
      </c>
      <c r="G47" s="5" t="s">
        <v>226</v>
      </c>
      <c r="H47" s="5" t="s">
        <v>233</v>
      </c>
      <c r="I47" s="5" t="s">
        <v>234</v>
      </c>
      <c r="J47" s="5" t="n">
        <v>1</v>
      </c>
      <c r="K47" s="5" t="s">
        <v>142</v>
      </c>
      <c r="L47" s="5" t="s">
        <v>229</v>
      </c>
      <c r="M47" s="5" t="s">
        <v>39</v>
      </c>
      <c r="N47" s="5" t="n">
        <f aca="false">IF(M47="s",1,0)</f>
        <v>0</v>
      </c>
      <c r="O47" s="5" t="n">
        <f aca="false">IF(M47="ns",1,0)</f>
        <v>1</v>
      </c>
      <c r="P47" s="5" t="n">
        <f aca="false">IF((LEFT(G47,1)="i"),1,0)</f>
        <v>0</v>
      </c>
      <c r="Q47" s="5" t="s">
        <v>231</v>
      </c>
      <c r="R47" s="5" t="s">
        <v>235</v>
      </c>
    </row>
    <row r="48" customFormat="false" ht="16" hidden="false" customHeight="false" outlineLevel="0" collapsed="false">
      <c r="A48" s="5" t="n">
        <v>2823637</v>
      </c>
      <c r="B48" s="5" t="s">
        <v>31</v>
      </c>
      <c r="C48" s="5" t="s">
        <v>55</v>
      </c>
      <c r="D48" s="5" t="n">
        <v>222.001</v>
      </c>
      <c r="E48" s="5" t="s">
        <v>129</v>
      </c>
      <c r="F48" s="5" t="s">
        <v>236</v>
      </c>
      <c r="G48" s="5" t="s">
        <v>118</v>
      </c>
      <c r="H48" s="5" t="s">
        <v>237</v>
      </c>
      <c r="I48" s="5" t="s">
        <v>238</v>
      </c>
      <c r="J48" s="5" t="n">
        <v>2</v>
      </c>
      <c r="K48" s="5" t="s">
        <v>107</v>
      </c>
      <c r="L48" s="5" t="s">
        <v>108</v>
      </c>
      <c r="M48" s="5" t="s">
        <v>39</v>
      </c>
      <c r="N48" s="5" t="n">
        <f aca="false">IF(M48="s",1,0)</f>
        <v>0</v>
      </c>
      <c r="O48" s="5" t="n">
        <f aca="false">IF(M48="ns",1,0)</f>
        <v>1</v>
      </c>
      <c r="P48" s="5" t="n">
        <f aca="false">IF((LEFT(G48,1)="i"),1,0)</f>
        <v>0</v>
      </c>
      <c r="Q48" s="5" t="s">
        <v>109</v>
      </c>
      <c r="R48" s="5" t="s">
        <v>239</v>
      </c>
    </row>
    <row r="49" customFormat="false" ht="16" hidden="false" customHeight="false" outlineLevel="0" collapsed="false">
      <c r="A49" s="5" t="n">
        <v>2913182</v>
      </c>
      <c r="B49" s="5" t="s">
        <v>31</v>
      </c>
      <c r="C49" s="5" t="s">
        <v>55</v>
      </c>
      <c r="D49" s="5" t="n">
        <v>222.033</v>
      </c>
      <c r="E49" s="5" t="s">
        <v>32</v>
      </c>
      <c r="F49" s="5" t="s">
        <v>240</v>
      </c>
      <c r="G49" s="5" t="s">
        <v>34</v>
      </c>
      <c r="H49" s="5" t="s">
        <v>112</v>
      </c>
      <c r="I49" s="5" t="s">
        <v>241</v>
      </c>
      <c r="J49" s="5" t="n">
        <v>1</v>
      </c>
      <c r="K49" s="5" t="s">
        <v>107</v>
      </c>
      <c r="L49" s="5" t="s">
        <v>108</v>
      </c>
      <c r="M49" s="5" t="s">
        <v>39</v>
      </c>
      <c r="N49" s="5" t="n">
        <f aca="false">IF(M49="s",1,0)</f>
        <v>0</v>
      </c>
      <c r="O49" s="5" t="n">
        <f aca="false">IF(M49="ns",1,0)</f>
        <v>1</v>
      </c>
      <c r="P49" s="5" t="n">
        <f aca="false">IF((LEFT(G49,1)="i"),1,0)</f>
        <v>0</v>
      </c>
      <c r="Q49" s="5" t="s">
        <v>109</v>
      </c>
      <c r="R49" s="5"/>
    </row>
    <row r="50" customFormat="false" ht="16" hidden="false" customHeight="false" outlineLevel="0" collapsed="false">
      <c r="A50" s="5" t="n">
        <v>2936091</v>
      </c>
      <c r="B50" s="5" t="s">
        <v>42</v>
      </c>
      <c r="C50" s="5" t="s">
        <v>30</v>
      </c>
      <c r="D50" s="5" t="n">
        <v>222.003</v>
      </c>
      <c r="E50" s="5" t="s">
        <v>103</v>
      </c>
      <c r="F50" s="4" t="s">
        <v>242</v>
      </c>
      <c r="G50" s="4" t="s">
        <v>178</v>
      </c>
      <c r="H50" s="5" t="s">
        <v>243</v>
      </c>
      <c r="I50" s="5" t="s">
        <v>244</v>
      </c>
      <c r="J50" s="5" t="n">
        <v>1</v>
      </c>
      <c r="K50" s="5" t="s">
        <v>216</v>
      </c>
      <c r="L50" s="5" t="s">
        <v>245</v>
      </c>
      <c r="M50" s="5" t="s">
        <v>39</v>
      </c>
      <c r="N50" s="5" t="n">
        <f aca="false">IF(M50="s",1,0)</f>
        <v>0</v>
      </c>
      <c r="O50" s="5" t="n">
        <f aca="false">IF(M50="ns",1,0)</f>
        <v>1</v>
      </c>
      <c r="P50" s="5" t="n">
        <f aca="false">IF((LEFT(G50,1)="i"),1,0)</f>
        <v>0</v>
      </c>
      <c r="Q50" s="5" t="s">
        <v>246</v>
      </c>
      <c r="R50" s="5" t="s">
        <v>247</v>
      </c>
    </row>
    <row r="51" customFormat="false" ht="16" hidden="false" customHeight="false" outlineLevel="0" collapsed="false">
      <c r="A51" s="5" t="n">
        <v>2952922</v>
      </c>
      <c r="B51" s="5" t="s">
        <v>42</v>
      </c>
      <c r="C51" s="5" t="s">
        <v>30</v>
      </c>
      <c r="D51" s="5" t="n">
        <v>222.001</v>
      </c>
      <c r="E51" s="5" t="s">
        <v>49</v>
      </c>
      <c r="F51" s="4" t="s">
        <v>248</v>
      </c>
      <c r="G51" s="4" t="s">
        <v>76</v>
      </c>
      <c r="H51" s="5" t="s">
        <v>249</v>
      </c>
      <c r="I51" s="5" t="s">
        <v>250</v>
      </c>
      <c r="J51" s="5" t="n">
        <v>1</v>
      </c>
      <c r="K51" s="5" t="s">
        <v>108</v>
      </c>
      <c r="L51" s="5" t="s">
        <v>229</v>
      </c>
      <c r="M51" s="5" t="s">
        <v>39</v>
      </c>
      <c r="N51" s="5" t="n">
        <f aca="false">IF(M51="s",1,0)</f>
        <v>0</v>
      </c>
      <c r="O51" s="5" t="n">
        <f aca="false">IF(M51="ns",1,0)</f>
        <v>1</v>
      </c>
      <c r="P51" s="5" t="n">
        <f aca="false">IF((LEFT(G51,1)="i"),1,0)</f>
        <v>0</v>
      </c>
      <c r="Q51" s="5" t="s">
        <v>231</v>
      </c>
      <c r="R51" s="5" t="s">
        <v>251</v>
      </c>
    </row>
    <row r="52" customFormat="false" ht="16" hidden="false" customHeight="false" outlineLevel="0" collapsed="false">
      <c r="A52" s="5" t="n">
        <v>3009239</v>
      </c>
      <c r="B52" s="5" t="s">
        <v>42</v>
      </c>
      <c r="C52" s="5" t="s">
        <v>30</v>
      </c>
      <c r="D52" s="5" t="n">
        <v>222.008</v>
      </c>
      <c r="E52" s="5" t="s">
        <v>172</v>
      </c>
      <c r="F52" s="5" t="s">
        <v>252</v>
      </c>
      <c r="G52" s="5" t="s">
        <v>34</v>
      </c>
      <c r="H52" s="5" t="s">
        <v>112</v>
      </c>
      <c r="I52" s="5" t="s">
        <v>253</v>
      </c>
      <c r="J52" s="5" t="n">
        <v>3</v>
      </c>
      <c r="K52" s="5" t="s">
        <v>229</v>
      </c>
      <c r="L52" s="5" t="s">
        <v>230</v>
      </c>
      <c r="M52" s="5" t="s">
        <v>66</v>
      </c>
      <c r="N52" s="5" t="n">
        <f aca="false">IF(M52="s",1,0)</f>
        <v>1</v>
      </c>
      <c r="O52" s="5" t="n">
        <f aca="false">IF(M52="ns",1,0)</f>
        <v>0</v>
      </c>
      <c r="P52" s="5" t="n">
        <f aca="false">IF((LEFT(G52,1)="i"),1,0)</f>
        <v>0</v>
      </c>
      <c r="Q52" s="5" t="s">
        <v>231</v>
      </c>
      <c r="R52" s="3" t="s">
        <v>68</v>
      </c>
    </row>
    <row r="53" customFormat="false" ht="16" hidden="false" customHeight="false" outlineLevel="0" collapsed="false">
      <c r="A53" s="5" t="n">
        <v>3052231</v>
      </c>
      <c r="B53" s="5" t="s">
        <v>42</v>
      </c>
      <c r="C53" s="5" t="s">
        <v>30</v>
      </c>
      <c r="D53" s="5" t="n">
        <v>221.999</v>
      </c>
      <c r="E53" s="5" t="s">
        <v>254</v>
      </c>
      <c r="F53" s="5" t="s">
        <v>255</v>
      </c>
      <c r="G53" s="5" t="s">
        <v>34</v>
      </c>
      <c r="H53" s="5" t="s">
        <v>112</v>
      </c>
      <c r="I53" s="5" t="s">
        <v>256</v>
      </c>
      <c r="J53" s="5" t="n">
        <v>2</v>
      </c>
      <c r="K53" s="5" t="s">
        <v>107</v>
      </c>
      <c r="L53" s="5" t="s">
        <v>108</v>
      </c>
      <c r="M53" s="5" t="s">
        <v>39</v>
      </c>
      <c r="N53" s="5" t="n">
        <f aca="false">IF(M53="s",1,0)</f>
        <v>0</v>
      </c>
      <c r="O53" s="5" t="n">
        <f aca="false">IF(M53="ns",1,0)</f>
        <v>1</v>
      </c>
      <c r="P53" s="5" t="n">
        <f aca="false">IF((LEFT(G53,1)="i"),1,0)</f>
        <v>0</v>
      </c>
      <c r="Q53" s="5" t="s">
        <v>109</v>
      </c>
      <c r="R53" s="5"/>
    </row>
    <row r="54" customFormat="false" ht="16" hidden="false" customHeight="false" outlineLevel="0" collapsed="false">
      <c r="A54" s="5" t="n">
        <v>3072080</v>
      </c>
      <c r="B54" s="5" t="s">
        <v>42</v>
      </c>
      <c r="C54" s="5" t="s">
        <v>30</v>
      </c>
      <c r="D54" s="5" t="n">
        <v>221.999</v>
      </c>
      <c r="E54" s="5" t="s">
        <v>192</v>
      </c>
      <c r="F54" s="5" t="s">
        <v>257</v>
      </c>
      <c r="G54" s="5" t="s">
        <v>51</v>
      </c>
      <c r="H54" s="5"/>
      <c r="I54" s="5"/>
      <c r="J54" s="5"/>
      <c r="K54" s="5"/>
      <c r="L54" s="5"/>
      <c r="M54" s="5"/>
      <c r="N54" s="5" t="n">
        <f aca="false">IF(M54="s",1,0)</f>
        <v>0</v>
      </c>
      <c r="O54" s="5" t="n">
        <f aca="false">IF(M54="ns",1,0)</f>
        <v>0</v>
      </c>
      <c r="P54" s="5" t="n">
        <f aca="false">IF((LEFT(G54,1)="i"),1,0)</f>
        <v>1</v>
      </c>
      <c r="Q54" s="5"/>
      <c r="R54" s="5" t="s">
        <v>258</v>
      </c>
    </row>
    <row r="55" customFormat="false" ht="16" hidden="false" customHeight="false" outlineLevel="0" collapsed="false">
      <c r="A55" s="5" t="n">
        <v>3072142</v>
      </c>
      <c r="B55" s="5" t="s">
        <v>42</v>
      </c>
      <c r="C55" s="5" t="s">
        <v>30</v>
      </c>
      <c r="D55" s="5" t="n">
        <v>221.999</v>
      </c>
      <c r="E55" s="5" t="s">
        <v>156</v>
      </c>
      <c r="F55" s="4" t="s">
        <v>259</v>
      </c>
      <c r="G55" s="4" t="s">
        <v>260</v>
      </c>
      <c r="H55" s="5" t="s">
        <v>261</v>
      </c>
      <c r="I55" s="5" t="s">
        <v>262</v>
      </c>
      <c r="J55" s="5" t="n">
        <v>2</v>
      </c>
      <c r="K55" s="5" t="s">
        <v>87</v>
      </c>
      <c r="L55" s="5" t="s">
        <v>170</v>
      </c>
      <c r="M55" s="5" t="s">
        <v>39</v>
      </c>
      <c r="N55" s="5" t="n">
        <f aca="false">IF(M55="s",1,0)</f>
        <v>0</v>
      </c>
      <c r="O55" s="5" t="n">
        <f aca="false">IF(M55="ns",1,0)</f>
        <v>1</v>
      </c>
      <c r="P55" s="5" t="n">
        <f aca="false">IF((LEFT(G55,1)="i"),1,0)</f>
        <v>0</v>
      </c>
      <c r="Q55" s="5" t="s">
        <v>171</v>
      </c>
      <c r="R55" s="5" t="s">
        <v>263</v>
      </c>
    </row>
    <row r="56" customFormat="false" ht="16" hidden="false" customHeight="false" outlineLevel="0" collapsed="false">
      <c r="A56" s="5" t="n">
        <v>3079167</v>
      </c>
      <c r="B56" s="5" t="s">
        <v>42</v>
      </c>
      <c r="C56" s="5" t="s">
        <v>30</v>
      </c>
      <c r="D56" s="5" t="n">
        <v>201.033</v>
      </c>
      <c r="E56" s="5" t="s">
        <v>212</v>
      </c>
      <c r="F56" s="5" t="s">
        <v>264</v>
      </c>
      <c r="G56" s="5" t="s">
        <v>34</v>
      </c>
      <c r="H56" s="5" t="s">
        <v>265</v>
      </c>
      <c r="I56" s="5" t="s">
        <v>266</v>
      </c>
      <c r="J56" s="5" t="n">
        <v>2</v>
      </c>
      <c r="K56" s="5" t="s">
        <v>107</v>
      </c>
      <c r="L56" s="5" t="s">
        <v>108</v>
      </c>
      <c r="M56" s="5" t="s">
        <v>39</v>
      </c>
      <c r="N56" s="5" t="n">
        <f aca="false">IF(M56="s",1,0)</f>
        <v>0</v>
      </c>
      <c r="O56" s="5" t="n">
        <f aca="false">IF(M56="ns",1,0)</f>
        <v>1</v>
      </c>
      <c r="P56" s="5" t="n">
        <f aca="false">IF((LEFT(G56,1)="i"),1,0)</f>
        <v>0</v>
      </c>
      <c r="Q56" s="5" t="s">
        <v>109</v>
      </c>
      <c r="R56" s="5"/>
    </row>
    <row r="57" customFormat="false" ht="16" hidden="false" customHeight="false" outlineLevel="0" collapsed="false">
      <c r="A57" s="5" t="n">
        <v>3119114</v>
      </c>
      <c r="B57" s="5" t="s">
        <v>31</v>
      </c>
      <c r="C57" s="5" t="s">
        <v>55</v>
      </c>
      <c r="D57" s="5" t="n">
        <v>222.001</v>
      </c>
      <c r="E57" s="5" t="s">
        <v>96</v>
      </c>
      <c r="F57" s="5" t="s">
        <v>267</v>
      </c>
      <c r="G57" s="5" t="s">
        <v>34</v>
      </c>
      <c r="H57" s="5" t="s">
        <v>35</v>
      </c>
      <c r="I57" s="5" t="s">
        <v>268</v>
      </c>
      <c r="J57" s="5" t="n">
        <v>3</v>
      </c>
      <c r="K57" s="5" t="s">
        <v>46</v>
      </c>
      <c r="L57" s="5" t="s">
        <v>38</v>
      </c>
      <c r="M57" s="5" t="s">
        <v>39</v>
      </c>
      <c r="N57" s="5" t="n">
        <f aca="false">IF(M57="s",1,0)</f>
        <v>0</v>
      </c>
      <c r="O57" s="5" t="n">
        <f aca="false">IF(M57="ns",1,0)</f>
        <v>1</v>
      </c>
      <c r="P57" s="5" t="n">
        <f aca="false">IF((LEFT(G57,1)="i"),1,0)</f>
        <v>0</v>
      </c>
      <c r="Q57" s="5" t="s">
        <v>40</v>
      </c>
      <c r="R57" s="5" t="s">
        <v>269</v>
      </c>
    </row>
    <row r="58" customFormat="false" ht="16" hidden="false" customHeight="false" outlineLevel="0" collapsed="false">
      <c r="A58" s="5" t="n">
        <v>3135131</v>
      </c>
      <c r="B58" s="5" t="s">
        <v>31</v>
      </c>
      <c r="C58" s="5" t="s">
        <v>55</v>
      </c>
      <c r="D58" s="5" t="n">
        <v>222.414</v>
      </c>
      <c r="E58" s="5" t="s">
        <v>54</v>
      </c>
      <c r="F58" s="5" t="s">
        <v>270</v>
      </c>
      <c r="G58" s="5" t="s">
        <v>34</v>
      </c>
      <c r="H58" s="5" t="s">
        <v>112</v>
      </c>
      <c r="I58" s="5" t="s">
        <v>271</v>
      </c>
      <c r="J58" s="5" t="n">
        <v>3</v>
      </c>
      <c r="K58" s="5" t="s">
        <v>142</v>
      </c>
      <c r="L58" s="5" t="s">
        <v>272</v>
      </c>
      <c r="M58" s="5" t="s">
        <v>66</v>
      </c>
      <c r="N58" s="5" t="n">
        <f aca="false">IF(M58="s",1,0)</f>
        <v>1</v>
      </c>
      <c r="O58" s="5" t="n">
        <f aca="false">IF(M58="ns",1,0)</f>
        <v>0</v>
      </c>
      <c r="P58" s="5" t="n">
        <f aca="false">IF((LEFT(G58,1)="i"),1,0)</f>
        <v>0</v>
      </c>
      <c r="Q58" s="5" t="s">
        <v>143</v>
      </c>
      <c r="R58" s="3" t="s">
        <v>68</v>
      </c>
    </row>
    <row r="59" customFormat="false" ht="16" hidden="false" customHeight="false" outlineLevel="0" collapsed="false">
      <c r="A59" s="5" t="n">
        <v>3137481</v>
      </c>
      <c r="B59" s="5" t="s">
        <v>31</v>
      </c>
      <c r="C59" s="5" t="s">
        <v>55</v>
      </c>
      <c r="D59" s="5" t="n">
        <v>222</v>
      </c>
      <c r="E59" s="5" t="s">
        <v>49</v>
      </c>
      <c r="F59" s="5" t="s">
        <v>273</v>
      </c>
      <c r="G59" s="5" t="s">
        <v>51</v>
      </c>
      <c r="H59" s="5"/>
      <c r="I59" s="5"/>
      <c r="J59" s="5"/>
      <c r="K59" s="5"/>
      <c r="L59" s="5"/>
      <c r="M59" s="5"/>
      <c r="N59" s="5" t="n">
        <f aca="false">IF(M59="s",1,0)</f>
        <v>0</v>
      </c>
      <c r="O59" s="5" t="n">
        <f aca="false">IF(M59="ns",1,0)</f>
        <v>0</v>
      </c>
      <c r="P59" s="5" t="n">
        <f aca="false">IF((LEFT(G59,1)="i"),1,0)</f>
        <v>1</v>
      </c>
      <c r="Q59" s="5"/>
      <c r="R59" s="5" t="s">
        <v>274</v>
      </c>
    </row>
    <row r="60" customFormat="false" ht="16" hidden="false" customHeight="false" outlineLevel="0" collapsed="false">
      <c r="A60" s="5" t="n">
        <v>3139804</v>
      </c>
      <c r="B60" s="5" t="s">
        <v>31</v>
      </c>
      <c r="C60" s="5" t="s">
        <v>55</v>
      </c>
      <c r="D60" s="5" t="n">
        <v>224.543</v>
      </c>
      <c r="E60" s="5" t="s">
        <v>56</v>
      </c>
      <c r="F60" s="5" t="s">
        <v>275</v>
      </c>
      <c r="G60" s="5" t="s">
        <v>34</v>
      </c>
      <c r="H60" s="5" t="s">
        <v>112</v>
      </c>
      <c r="I60" s="5" t="s">
        <v>276</v>
      </c>
      <c r="J60" s="5" t="n">
        <v>3</v>
      </c>
      <c r="K60" s="5" t="s">
        <v>114</v>
      </c>
      <c r="L60" s="5" t="s">
        <v>115</v>
      </c>
      <c r="M60" s="5" t="s">
        <v>66</v>
      </c>
      <c r="N60" s="5" t="n">
        <f aca="false">IF(M60="s",1,0)</f>
        <v>1</v>
      </c>
      <c r="O60" s="5" t="n">
        <f aca="false">IF(M60="ns",1,0)</f>
        <v>0</v>
      </c>
      <c r="P60" s="5" t="n">
        <f aca="false">IF((LEFT(G60,1)="i"),1,0)</f>
        <v>0</v>
      </c>
      <c r="Q60" s="5" t="s">
        <v>116</v>
      </c>
      <c r="R60" s="3" t="s">
        <v>68</v>
      </c>
    </row>
    <row r="61" customFormat="false" ht="16" hidden="false" customHeight="false" outlineLevel="0" collapsed="false">
      <c r="A61" s="5" t="n">
        <v>3151184</v>
      </c>
      <c r="B61" s="5" t="s">
        <v>42</v>
      </c>
      <c r="C61" s="5" t="s">
        <v>30</v>
      </c>
      <c r="D61" s="5" t="n">
        <v>222.169</v>
      </c>
      <c r="E61" s="5" t="s">
        <v>277</v>
      </c>
      <c r="F61" s="5" t="s">
        <v>278</v>
      </c>
      <c r="G61" s="5" t="s">
        <v>51</v>
      </c>
      <c r="H61" s="5"/>
      <c r="I61" s="5"/>
      <c r="J61" s="5"/>
      <c r="K61" s="5"/>
      <c r="L61" s="5"/>
      <c r="M61" s="5"/>
      <c r="N61" s="5" t="n">
        <f aca="false">IF(M61="s",1,0)</f>
        <v>0</v>
      </c>
      <c r="O61" s="5" t="n">
        <f aca="false">IF(M61="ns",1,0)</f>
        <v>0</v>
      </c>
      <c r="P61" s="5" t="n">
        <f aca="false">IF((LEFT(G61,1)="i"),1,0)</f>
        <v>1</v>
      </c>
      <c r="Q61" s="5"/>
      <c r="R61" s="5" t="s">
        <v>279</v>
      </c>
    </row>
    <row r="62" customFormat="false" ht="16" hidden="false" customHeight="false" outlineLevel="0" collapsed="false">
      <c r="A62" s="5" t="n">
        <v>3151514</v>
      </c>
      <c r="B62" s="5" t="s">
        <v>42</v>
      </c>
      <c r="C62" s="5" t="s">
        <v>30</v>
      </c>
      <c r="D62" s="5" t="n">
        <v>221.999</v>
      </c>
      <c r="E62" s="5" t="s">
        <v>280</v>
      </c>
      <c r="F62" s="5" t="s">
        <v>278</v>
      </c>
      <c r="G62" s="5" t="s">
        <v>51</v>
      </c>
      <c r="H62" s="5"/>
      <c r="I62" s="5"/>
      <c r="J62" s="5"/>
      <c r="K62" s="5"/>
      <c r="L62" s="5"/>
      <c r="M62" s="5"/>
      <c r="N62" s="5" t="n">
        <f aca="false">IF(M62="s",1,0)</f>
        <v>0</v>
      </c>
      <c r="O62" s="5" t="n">
        <f aca="false">IF(M62="ns",1,0)</f>
        <v>0</v>
      </c>
      <c r="P62" s="5" t="n">
        <f aca="false">IF((LEFT(G62,1)="i"),1,0)</f>
        <v>1</v>
      </c>
      <c r="Q62" s="5"/>
      <c r="R62" s="5" t="s">
        <v>281</v>
      </c>
    </row>
    <row r="63" customFormat="false" ht="16" hidden="false" customHeight="false" outlineLevel="0" collapsed="false">
      <c r="A63" s="5" t="n">
        <v>3169228</v>
      </c>
      <c r="B63" s="5" t="s">
        <v>31</v>
      </c>
      <c r="C63" s="5" t="s">
        <v>55</v>
      </c>
      <c r="D63" s="5" t="n">
        <v>222.003</v>
      </c>
      <c r="E63" s="5" t="s">
        <v>103</v>
      </c>
      <c r="F63" s="5" t="s">
        <v>282</v>
      </c>
      <c r="G63" s="5" t="s">
        <v>34</v>
      </c>
      <c r="H63" s="5" t="s">
        <v>283</v>
      </c>
      <c r="I63" s="5" t="s">
        <v>284</v>
      </c>
      <c r="J63" s="5" t="n">
        <v>1</v>
      </c>
      <c r="K63" s="5" t="s">
        <v>108</v>
      </c>
      <c r="L63" s="5" t="s">
        <v>229</v>
      </c>
      <c r="M63" s="5" t="s">
        <v>39</v>
      </c>
      <c r="N63" s="5" t="n">
        <f aca="false">IF(M63="s",1,0)</f>
        <v>0</v>
      </c>
      <c r="O63" s="5" t="n">
        <f aca="false">IF(M63="ns",1,0)</f>
        <v>1</v>
      </c>
      <c r="P63" s="5" t="n">
        <f aca="false">IF((LEFT(G63,1)="i"),1,0)</f>
        <v>0</v>
      </c>
      <c r="Q63" s="5" t="s">
        <v>231</v>
      </c>
      <c r="R63" s="5"/>
    </row>
    <row r="64" customFormat="false" ht="16" hidden="false" customHeight="false" outlineLevel="0" collapsed="false">
      <c r="A64" s="5" t="n">
        <v>3321522</v>
      </c>
      <c r="B64" s="5" t="s">
        <v>31</v>
      </c>
      <c r="C64" s="5" t="s">
        <v>55</v>
      </c>
      <c r="D64" s="5" t="n">
        <v>222.013</v>
      </c>
      <c r="E64" s="5" t="s">
        <v>285</v>
      </c>
      <c r="F64" s="5" t="s">
        <v>286</v>
      </c>
      <c r="G64" s="5" t="s">
        <v>287</v>
      </c>
      <c r="H64" s="5" t="s">
        <v>288</v>
      </c>
      <c r="I64" s="5" t="s">
        <v>289</v>
      </c>
      <c r="J64" s="5" t="n">
        <v>1</v>
      </c>
      <c r="K64" s="5" t="s">
        <v>80</v>
      </c>
      <c r="L64" s="5" t="s">
        <v>148</v>
      </c>
      <c r="M64" s="5" t="s">
        <v>66</v>
      </c>
      <c r="N64" s="5" t="n">
        <f aca="false">IF(M64="s",1,0)</f>
        <v>1</v>
      </c>
      <c r="O64" s="5" t="n">
        <f aca="false">IF(M64="ns",1,0)</f>
        <v>0</v>
      </c>
      <c r="P64" s="5" t="n">
        <f aca="false">IF((LEFT(G64,1)="i"),1,0)</f>
        <v>0</v>
      </c>
      <c r="Q64" s="5" t="s">
        <v>81</v>
      </c>
      <c r="R64" s="3" t="s">
        <v>68</v>
      </c>
    </row>
    <row r="65" customFormat="false" ht="16" hidden="false" customHeight="false" outlineLevel="0" collapsed="false">
      <c r="A65" s="5" t="n">
        <v>3328438</v>
      </c>
      <c r="B65" s="5" t="s">
        <v>31</v>
      </c>
      <c r="C65" s="5" t="s">
        <v>55</v>
      </c>
      <c r="D65" s="5" t="n">
        <v>224.543</v>
      </c>
      <c r="E65" s="5" t="s">
        <v>290</v>
      </c>
      <c r="F65" s="5" t="s">
        <v>291</v>
      </c>
      <c r="G65" s="5" t="s">
        <v>34</v>
      </c>
      <c r="H65" s="5" t="s">
        <v>112</v>
      </c>
      <c r="I65" s="5" t="s">
        <v>292</v>
      </c>
      <c r="J65" s="5" t="n">
        <v>3</v>
      </c>
      <c r="K65" s="5" t="s">
        <v>142</v>
      </c>
      <c r="L65" s="5" t="s">
        <v>272</v>
      </c>
      <c r="M65" s="5" t="s">
        <v>66</v>
      </c>
      <c r="N65" s="5" t="n">
        <f aca="false">IF(M65="s",1,0)</f>
        <v>1</v>
      </c>
      <c r="O65" s="5" t="n">
        <f aca="false">IF(M65="ns",1,0)</f>
        <v>0</v>
      </c>
      <c r="P65" s="5" t="n">
        <f aca="false">IF((LEFT(G65,1)="i"),1,0)</f>
        <v>0</v>
      </c>
      <c r="Q65" s="5" t="s">
        <v>143</v>
      </c>
      <c r="R65" s="3" t="s">
        <v>68</v>
      </c>
    </row>
    <row r="66" customFormat="false" ht="16" hidden="false" customHeight="false" outlineLevel="0" collapsed="false">
      <c r="A66" s="5" t="n">
        <v>3328550</v>
      </c>
      <c r="B66" s="5" t="s">
        <v>31</v>
      </c>
      <c r="C66" s="5" t="s">
        <v>55</v>
      </c>
      <c r="D66" s="5" t="n">
        <v>221.999</v>
      </c>
      <c r="E66" s="5" t="s">
        <v>69</v>
      </c>
      <c r="F66" s="5" t="s">
        <v>291</v>
      </c>
      <c r="G66" s="5" t="s">
        <v>34</v>
      </c>
      <c r="H66" s="5" t="s">
        <v>112</v>
      </c>
      <c r="I66" s="5" t="s">
        <v>293</v>
      </c>
      <c r="J66" s="5" t="n">
        <v>2</v>
      </c>
      <c r="K66" s="5" t="s">
        <v>107</v>
      </c>
      <c r="L66" s="5" t="s">
        <v>108</v>
      </c>
      <c r="M66" s="5" t="s">
        <v>39</v>
      </c>
      <c r="N66" s="5" t="n">
        <f aca="false">IF(M66="s",1,0)</f>
        <v>0</v>
      </c>
      <c r="O66" s="5" t="n">
        <f aca="false">IF(M66="ns",1,0)</f>
        <v>1</v>
      </c>
      <c r="P66" s="5" t="n">
        <f aca="false">IF((LEFT(G66,1)="i"),1,0)</f>
        <v>0</v>
      </c>
      <c r="Q66" s="5" t="s">
        <v>109</v>
      </c>
      <c r="R66" s="5"/>
    </row>
    <row r="67" customFormat="false" ht="16" hidden="false" customHeight="false" outlineLevel="0" collapsed="false">
      <c r="A67" s="5" t="n">
        <v>3414321</v>
      </c>
      <c r="B67" s="5" t="s">
        <v>55</v>
      </c>
      <c r="C67" s="5" t="s">
        <v>42</v>
      </c>
      <c r="D67" s="5" t="n">
        <v>221.999</v>
      </c>
      <c r="E67" s="5" t="s">
        <v>96</v>
      </c>
      <c r="F67" s="5" t="s">
        <v>294</v>
      </c>
      <c r="G67" s="5" t="s">
        <v>51</v>
      </c>
      <c r="H67" s="5"/>
      <c r="I67" s="5"/>
      <c r="J67" s="5"/>
      <c r="K67" s="5"/>
      <c r="L67" s="5"/>
      <c r="M67" s="5"/>
      <c r="N67" s="5" t="n">
        <f aca="false">IF(M67="s",1,0)</f>
        <v>0</v>
      </c>
      <c r="O67" s="5" t="n">
        <f aca="false">IF(M67="ns",1,0)</f>
        <v>0</v>
      </c>
      <c r="P67" s="5" t="n">
        <f aca="false">IF((LEFT(G67,1)="i"),1,0)</f>
        <v>1</v>
      </c>
      <c r="Q67" s="5"/>
      <c r="R67" s="5" t="s">
        <v>295</v>
      </c>
    </row>
    <row r="68" customFormat="false" ht="16" hidden="false" customHeight="false" outlineLevel="0" collapsed="false">
      <c r="A68" s="5" t="n">
        <v>3418599</v>
      </c>
      <c r="B68" s="5" t="s">
        <v>31</v>
      </c>
      <c r="C68" s="5" t="s">
        <v>55</v>
      </c>
      <c r="D68" s="5" t="n">
        <v>222.016</v>
      </c>
      <c r="E68" s="5" t="s">
        <v>212</v>
      </c>
      <c r="F68" s="5" t="s">
        <v>296</v>
      </c>
      <c r="G68" s="5" t="s">
        <v>34</v>
      </c>
      <c r="H68" s="5" t="s">
        <v>112</v>
      </c>
      <c r="I68" s="5" t="s">
        <v>297</v>
      </c>
      <c r="J68" s="5" t="n">
        <v>3</v>
      </c>
      <c r="K68" s="5" t="s">
        <v>181</v>
      </c>
      <c r="L68" s="5" t="s">
        <v>195</v>
      </c>
      <c r="M68" s="5" t="s">
        <v>66</v>
      </c>
      <c r="N68" s="5" t="n">
        <f aca="false">IF(M68="s",1,0)</f>
        <v>1</v>
      </c>
      <c r="O68" s="5" t="n">
        <f aca="false">IF(M68="ns",1,0)</f>
        <v>0</v>
      </c>
      <c r="P68" s="5" t="n">
        <f aca="false">IF((LEFT(G68,1)="i"),1,0)</f>
        <v>0</v>
      </c>
      <c r="Q68" s="5" t="s">
        <v>196</v>
      </c>
      <c r="R68" s="3" t="s">
        <v>68</v>
      </c>
    </row>
    <row r="69" customFormat="false" ht="16" hidden="false" customHeight="false" outlineLevel="0" collapsed="false">
      <c r="A69" s="5" t="n">
        <v>3464045</v>
      </c>
      <c r="B69" s="5" t="s">
        <v>42</v>
      </c>
      <c r="C69" s="5" t="s">
        <v>30</v>
      </c>
      <c r="D69" s="5" t="n">
        <v>222.026</v>
      </c>
      <c r="E69" s="5" t="s">
        <v>88</v>
      </c>
      <c r="F69" s="5" t="s">
        <v>298</v>
      </c>
      <c r="G69" s="5" t="s">
        <v>34</v>
      </c>
      <c r="H69" s="5" t="s">
        <v>112</v>
      </c>
      <c r="I69" s="5" t="s">
        <v>299</v>
      </c>
      <c r="J69" s="5" t="n">
        <v>3</v>
      </c>
      <c r="K69" s="5" t="s">
        <v>114</v>
      </c>
      <c r="L69" s="5" t="s">
        <v>115</v>
      </c>
      <c r="M69" s="5" t="s">
        <v>66</v>
      </c>
      <c r="N69" s="5" t="n">
        <f aca="false">IF(M69="s",1,0)</f>
        <v>1</v>
      </c>
      <c r="O69" s="5" t="n">
        <f aca="false">IF(M69="ns",1,0)</f>
        <v>0</v>
      </c>
      <c r="P69" s="5" t="n">
        <f aca="false">IF((LEFT(G69,1)="i"),1,0)</f>
        <v>0</v>
      </c>
      <c r="Q69" s="5" t="s">
        <v>116</v>
      </c>
      <c r="R69" s="3" t="s">
        <v>68</v>
      </c>
    </row>
    <row r="70" customFormat="false" ht="16" hidden="false" customHeight="false" outlineLevel="0" collapsed="false">
      <c r="A70" s="5" t="n">
        <v>3473318</v>
      </c>
      <c r="B70" s="5" t="s">
        <v>31</v>
      </c>
      <c r="C70" s="5" t="s">
        <v>55</v>
      </c>
      <c r="D70" s="5" t="n">
        <v>221.999</v>
      </c>
      <c r="E70" s="5" t="s">
        <v>32</v>
      </c>
      <c r="F70" s="5" t="s">
        <v>300</v>
      </c>
      <c r="G70" s="5" t="s">
        <v>34</v>
      </c>
      <c r="H70" s="5" t="s">
        <v>112</v>
      </c>
      <c r="I70" s="5" t="s">
        <v>301</v>
      </c>
      <c r="J70" s="5" t="n">
        <v>1</v>
      </c>
      <c r="K70" s="5" t="s">
        <v>79</v>
      </c>
      <c r="L70" s="5" t="s">
        <v>190</v>
      </c>
      <c r="M70" s="5" t="s">
        <v>39</v>
      </c>
      <c r="N70" s="5" t="n">
        <f aca="false">IF(M70="s",1,0)</f>
        <v>0</v>
      </c>
      <c r="O70" s="5" t="n">
        <f aca="false">IF(M70="ns",1,0)</f>
        <v>1</v>
      </c>
      <c r="P70" s="5" t="n">
        <f aca="false">IF((LEFT(G70,1)="i"),1,0)</f>
        <v>0</v>
      </c>
      <c r="Q70" s="5" t="s">
        <v>191</v>
      </c>
      <c r="R70" s="5"/>
    </row>
    <row r="71" customFormat="false" ht="16" hidden="false" customHeight="false" outlineLevel="0" collapsed="false">
      <c r="A71" s="5" t="n">
        <v>3488025</v>
      </c>
      <c r="B71" s="5" t="s">
        <v>42</v>
      </c>
      <c r="C71" s="5" t="s">
        <v>30</v>
      </c>
      <c r="D71" s="5" t="n">
        <v>221.999</v>
      </c>
      <c r="E71" s="5" t="s">
        <v>156</v>
      </c>
      <c r="F71" s="7" t="s">
        <v>302</v>
      </c>
      <c r="G71" s="7" t="s">
        <v>118</v>
      </c>
      <c r="H71" s="5" t="s">
        <v>303</v>
      </c>
      <c r="I71" s="5" t="s">
        <v>304</v>
      </c>
      <c r="J71" s="5" t="n">
        <v>2</v>
      </c>
      <c r="K71" s="5" t="s">
        <v>87</v>
      </c>
      <c r="L71" s="5" t="s">
        <v>170</v>
      </c>
      <c r="M71" s="5" t="s">
        <v>39</v>
      </c>
      <c r="N71" s="5" t="n">
        <f aca="false">IF(M71="s",1,0)</f>
        <v>0</v>
      </c>
      <c r="O71" s="5" t="n">
        <f aca="false">IF(M71="ns",1,0)</f>
        <v>1</v>
      </c>
      <c r="P71" s="5" t="n">
        <f aca="false">IF((LEFT(G71,1)="i"),1,0)</f>
        <v>0</v>
      </c>
      <c r="Q71" s="5" t="s">
        <v>171</v>
      </c>
      <c r="R71" s="5" t="s">
        <v>305</v>
      </c>
    </row>
    <row r="72" customFormat="false" ht="16" hidden="false" customHeight="false" outlineLevel="0" collapsed="false">
      <c r="A72" s="5" t="n">
        <v>3496285</v>
      </c>
      <c r="B72" s="5" t="s">
        <v>42</v>
      </c>
      <c r="C72" s="5" t="s">
        <v>30</v>
      </c>
      <c r="D72" s="5" t="n">
        <v>195.129</v>
      </c>
      <c r="E72" s="5" t="s">
        <v>212</v>
      </c>
      <c r="F72" s="4" t="s">
        <v>306</v>
      </c>
      <c r="G72" s="4" t="s">
        <v>199</v>
      </c>
      <c r="H72" s="5" t="s">
        <v>307</v>
      </c>
      <c r="I72" s="5" t="s">
        <v>308</v>
      </c>
      <c r="J72" s="5" t="n">
        <v>1</v>
      </c>
      <c r="K72" s="5" t="s">
        <v>170</v>
      </c>
      <c r="L72" s="5" t="s">
        <v>153</v>
      </c>
      <c r="M72" s="5" t="s">
        <v>39</v>
      </c>
      <c r="N72" s="5" t="n">
        <f aca="false">IF(M72="s",1,0)</f>
        <v>0</v>
      </c>
      <c r="O72" s="5" t="n">
        <f aca="false">IF(M72="ns",1,0)</f>
        <v>1</v>
      </c>
      <c r="P72" s="5" t="n">
        <f aca="false">IF((LEFT(G72,1)="i"),1,0)</f>
        <v>0</v>
      </c>
      <c r="Q72" s="5" t="s">
        <v>155</v>
      </c>
      <c r="R72" s="5" t="s">
        <v>309</v>
      </c>
    </row>
    <row r="73" customFormat="false" ht="16" hidden="false" customHeight="false" outlineLevel="0" collapsed="false">
      <c r="A73" s="5" t="n">
        <v>3506350</v>
      </c>
      <c r="B73" s="5" t="s">
        <v>31</v>
      </c>
      <c r="C73" s="5" t="s">
        <v>55</v>
      </c>
      <c r="D73" s="5" t="n">
        <v>222.001</v>
      </c>
      <c r="E73" s="5" t="s">
        <v>96</v>
      </c>
      <c r="F73" s="5" t="s">
        <v>310</v>
      </c>
      <c r="G73" s="5" t="s">
        <v>34</v>
      </c>
      <c r="H73" s="5" t="s">
        <v>35</v>
      </c>
      <c r="I73" s="5" t="s">
        <v>311</v>
      </c>
      <c r="J73" s="5" t="n">
        <v>2</v>
      </c>
      <c r="K73" s="5" t="s">
        <v>207</v>
      </c>
      <c r="L73" s="5" t="s">
        <v>79</v>
      </c>
      <c r="M73" s="5" t="s">
        <v>39</v>
      </c>
      <c r="N73" s="5" t="n">
        <f aca="false">IF(M73="s",1,0)</f>
        <v>0</v>
      </c>
      <c r="O73" s="5" t="n">
        <f aca="false">IF(M73="ns",1,0)</f>
        <v>1</v>
      </c>
      <c r="P73" s="5" t="n">
        <f aca="false">IF((LEFT(G73,1)="i"),1,0)</f>
        <v>0</v>
      </c>
      <c r="Q73" s="5" t="s">
        <v>109</v>
      </c>
      <c r="R73" s="5"/>
    </row>
    <row r="74" customFormat="false" ht="16" hidden="false" customHeight="false" outlineLevel="0" collapsed="false">
      <c r="A74" s="5" t="n">
        <v>3507497</v>
      </c>
      <c r="B74" s="5" t="s">
        <v>42</v>
      </c>
      <c r="C74" s="5" t="s">
        <v>30</v>
      </c>
      <c r="D74" s="5" t="n">
        <v>221.999</v>
      </c>
      <c r="E74" s="5" t="s">
        <v>197</v>
      </c>
      <c r="F74" s="5" t="s">
        <v>312</v>
      </c>
      <c r="G74" s="5" t="s">
        <v>34</v>
      </c>
      <c r="H74" s="5" t="s">
        <v>112</v>
      </c>
      <c r="I74" s="5" t="s">
        <v>313</v>
      </c>
      <c r="J74" s="5" t="n">
        <v>3</v>
      </c>
      <c r="K74" s="5" t="s">
        <v>170</v>
      </c>
      <c r="L74" s="5" t="s">
        <v>314</v>
      </c>
      <c r="M74" s="5" t="s">
        <v>66</v>
      </c>
      <c r="N74" s="5" t="n">
        <f aca="false">IF(M74="s",1,0)</f>
        <v>1</v>
      </c>
      <c r="O74" s="5" t="n">
        <f aca="false">IF(M74="ns",1,0)</f>
        <v>0</v>
      </c>
      <c r="P74" s="5" t="n">
        <f aca="false">IF((LEFT(G74,1)="i"),1,0)</f>
        <v>0</v>
      </c>
      <c r="Q74" s="5" t="s">
        <v>171</v>
      </c>
      <c r="R74" s="5" t="s">
        <v>68</v>
      </c>
    </row>
    <row r="75" customFormat="false" ht="16" hidden="false" customHeight="false" outlineLevel="0" collapsed="false">
      <c r="A75" s="5" t="n">
        <v>3777474</v>
      </c>
      <c r="B75" s="5" t="s">
        <v>31</v>
      </c>
      <c r="C75" s="5" t="s">
        <v>55</v>
      </c>
      <c r="D75" s="5" t="n">
        <v>221.999</v>
      </c>
      <c r="E75" s="5" t="s">
        <v>32</v>
      </c>
      <c r="F75" s="5" t="s">
        <v>315</v>
      </c>
      <c r="G75" s="5" t="s">
        <v>316</v>
      </c>
      <c r="H75" s="5" t="s">
        <v>317</v>
      </c>
      <c r="I75" s="5" t="s">
        <v>318</v>
      </c>
      <c r="J75" s="5" t="n">
        <v>1</v>
      </c>
      <c r="K75" s="5" t="s">
        <v>216</v>
      </c>
      <c r="L75" s="5" t="s">
        <v>245</v>
      </c>
      <c r="M75" s="5" t="s">
        <v>39</v>
      </c>
      <c r="N75" s="5" t="n">
        <f aca="false">IF(M75="s",1,0)</f>
        <v>0</v>
      </c>
      <c r="O75" s="5" t="n">
        <f aca="false">IF(M75="ns",1,0)</f>
        <v>1</v>
      </c>
      <c r="P75" s="5" t="n">
        <f aca="false">IF((LEFT(G75,1)="i"),1,0)</f>
        <v>0</v>
      </c>
      <c r="Q75" s="5" t="s">
        <v>246</v>
      </c>
      <c r="R75" s="5" t="s">
        <v>319</v>
      </c>
    </row>
    <row r="76" customFormat="false" ht="16" hidden="false" customHeight="false" outlineLevel="0" collapsed="false">
      <c r="A76" s="5" t="n">
        <v>4212201</v>
      </c>
      <c r="B76" s="5" t="s">
        <v>55</v>
      </c>
      <c r="C76" s="5" t="s">
        <v>31</v>
      </c>
      <c r="D76" s="5" t="n">
        <v>222.008</v>
      </c>
      <c r="E76" s="5" t="s">
        <v>212</v>
      </c>
      <c r="F76" s="5" t="s">
        <v>320</v>
      </c>
      <c r="G76" s="5" t="s">
        <v>61</v>
      </c>
      <c r="H76" s="5" t="s">
        <v>321</v>
      </c>
      <c r="I76" s="5" t="s">
        <v>322</v>
      </c>
      <c r="J76" s="5" t="n">
        <v>2</v>
      </c>
      <c r="K76" s="5" t="s">
        <v>217</v>
      </c>
      <c r="L76" s="5" t="s">
        <v>216</v>
      </c>
      <c r="M76" s="5" t="s">
        <v>39</v>
      </c>
      <c r="N76" s="5" t="n">
        <f aca="false">IF(M76="s",1,0)</f>
        <v>0</v>
      </c>
      <c r="O76" s="5" t="n">
        <f aca="false">IF(M76="ns",1,0)</f>
        <v>1</v>
      </c>
      <c r="P76" s="5" t="n">
        <f aca="false">IF((LEFT(G76,1)="i"),1,0)</f>
        <v>0</v>
      </c>
      <c r="Q76" s="5" t="s">
        <v>128</v>
      </c>
      <c r="R76" s="5" t="s">
        <v>323</v>
      </c>
    </row>
    <row r="77" customFormat="false" ht="16" hidden="false" customHeight="false" outlineLevel="0" collapsed="false">
      <c r="A77" s="5" t="n">
        <v>4344266</v>
      </c>
      <c r="B77" s="5" t="s">
        <v>55</v>
      </c>
      <c r="C77" s="5" t="s">
        <v>31</v>
      </c>
      <c r="D77" s="5" t="n">
        <v>221.999</v>
      </c>
      <c r="E77" s="5" t="s">
        <v>324</v>
      </c>
      <c r="F77" s="4" t="s">
        <v>325</v>
      </c>
      <c r="G77" s="4" t="s">
        <v>76</v>
      </c>
      <c r="H77" s="5" t="s">
        <v>326</v>
      </c>
      <c r="I77" s="5" t="s">
        <v>327</v>
      </c>
      <c r="J77" s="5" t="n">
        <v>3</v>
      </c>
      <c r="K77" s="5" t="s">
        <v>328</v>
      </c>
      <c r="L77" s="5" t="s">
        <v>141</v>
      </c>
      <c r="M77" s="5" t="s">
        <v>66</v>
      </c>
      <c r="N77" s="5" t="n">
        <f aca="false">IF(M77="s",1,0)</f>
        <v>1</v>
      </c>
      <c r="O77" s="5" t="n">
        <f aca="false">IF(M77="ns",1,0)</f>
        <v>0</v>
      </c>
      <c r="P77" s="5" t="n">
        <f aca="false">IF((LEFT(G77,1)="i"),1,0)</f>
        <v>0</v>
      </c>
      <c r="Q77" s="5" t="s">
        <v>81</v>
      </c>
      <c r="R77" s="3" t="s">
        <v>68</v>
      </c>
    </row>
    <row r="78" customFormat="false" ht="16" hidden="false" customHeight="false" outlineLevel="0" collapsed="false">
      <c r="A78" s="5" t="n">
        <v>4448855</v>
      </c>
      <c r="B78" s="5" t="s">
        <v>42</v>
      </c>
      <c r="C78" s="5" t="s">
        <v>31</v>
      </c>
      <c r="D78" s="5" t="n">
        <v>221.999</v>
      </c>
      <c r="E78" s="5" t="s">
        <v>149</v>
      </c>
      <c r="F78" s="5" t="s">
        <v>329</v>
      </c>
      <c r="G78" s="5" t="s">
        <v>51</v>
      </c>
      <c r="H78" s="5"/>
      <c r="I78" s="5"/>
      <c r="J78" s="5"/>
      <c r="K78" s="5"/>
      <c r="L78" s="5"/>
      <c r="M78" s="5"/>
      <c r="N78" s="5" t="n">
        <f aca="false">IF(M78="s",1,0)</f>
        <v>0</v>
      </c>
      <c r="O78" s="5" t="n">
        <f aca="false">IF(M78="ns",1,0)</f>
        <v>0</v>
      </c>
      <c r="P78" s="5" t="n">
        <f aca="false">IF((LEFT(G78,1)="i"),1,0)</f>
        <v>1</v>
      </c>
      <c r="Q78" s="5"/>
      <c r="R78" s="5" t="s">
        <v>330</v>
      </c>
    </row>
    <row r="79" customFormat="false" ht="16" hidden="false" customHeight="false" outlineLevel="0" collapsed="false">
      <c r="A79" s="5" t="n">
        <v>4448856</v>
      </c>
      <c r="B79" s="5" t="s">
        <v>31</v>
      </c>
      <c r="C79" s="5" t="s">
        <v>42</v>
      </c>
      <c r="D79" s="5" t="n">
        <v>221.999</v>
      </c>
      <c r="E79" s="5" t="s">
        <v>32</v>
      </c>
      <c r="F79" s="5" t="s">
        <v>329</v>
      </c>
      <c r="G79" s="5" t="s">
        <v>51</v>
      </c>
      <c r="H79" s="5"/>
      <c r="I79" s="5"/>
      <c r="J79" s="5"/>
      <c r="K79" s="5"/>
      <c r="L79" s="5"/>
      <c r="M79" s="5"/>
      <c r="N79" s="5" t="n">
        <f aca="false">IF(M79="s",1,0)</f>
        <v>0</v>
      </c>
      <c r="O79" s="5" t="n">
        <f aca="false">IF(M79="ns",1,0)</f>
        <v>0</v>
      </c>
      <c r="P79" s="5" t="n">
        <f aca="false">IF((LEFT(G79,1)="i"),1,0)</f>
        <v>1</v>
      </c>
      <c r="Q79" s="5"/>
      <c r="R79" s="5" t="s">
        <v>331</v>
      </c>
    </row>
    <row r="80" customFormat="false" ht="16" hidden="false" customHeight="false" outlineLevel="0" collapsed="false">
      <c r="A80" s="5" t="n">
        <v>4869855</v>
      </c>
      <c r="B80" s="5" t="s">
        <v>30</v>
      </c>
      <c r="C80" s="5" t="s">
        <v>31</v>
      </c>
      <c r="D80" s="5" t="n">
        <v>222.001</v>
      </c>
      <c r="E80" s="5" t="s">
        <v>83</v>
      </c>
      <c r="F80" s="5" t="s">
        <v>332</v>
      </c>
      <c r="G80" s="5" t="s">
        <v>34</v>
      </c>
      <c r="H80" s="5" t="s">
        <v>333</v>
      </c>
      <c r="I80" s="5" t="s">
        <v>334</v>
      </c>
      <c r="J80" s="5" t="n">
        <v>3</v>
      </c>
      <c r="K80" s="5" t="s">
        <v>195</v>
      </c>
      <c r="L80" s="5" t="s">
        <v>170</v>
      </c>
      <c r="M80" s="5" t="s">
        <v>39</v>
      </c>
      <c r="N80" s="5" t="n">
        <f aca="false">IF(M80="s",1,0)</f>
        <v>0</v>
      </c>
      <c r="O80" s="5" t="n">
        <f aca="false">IF(M80="ns",1,0)</f>
        <v>1</v>
      </c>
      <c r="P80" s="5" t="n">
        <f aca="false">IF((LEFT(G80,1)="i"),1,0)</f>
        <v>0</v>
      </c>
      <c r="Q80" s="5" t="s">
        <v>171</v>
      </c>
      <c r="R80" s="5"/>
    </row>
    <row r="81" customFormat="false" ht="16" hidden="false" customHeight="false" outlineLevel="0" collapsed="false">
      <c r="A81" s="5" t="n">
        <v>4895966</v>
      </c>
      <c r="B81" s="5" t="s">
        <v>31</v>
      </c>
      <c r="C81" s="5" t="s">
        <v>55</v>
      </c>
      <c r="D81" s="5" t="n">
        <v>222</v>
      </c>
      <c r="E81" s="5" t="s">
        <v>88</v>
      </c>
      <c r="F81" s="5" t="s">
        <v>335</v>
      </c>
      <c r="G81" s="5" t="s">
        <v>336</v>
      </c>
      <c r="H81" s="5" t="s">
        <v>337</v>
      </c>
      <c r="I81" s="5" t="s">
        <v>338</v>
      </c>
      <c r="J81" s="5" t="n">
        <v>2</v>
      </c>
      <c r="K81" s="5" t="s">
        <v>46</v>
      </c>
      <c r="L81" s="5" t="s">
        <v>135</v>
      </c>
      <c r="M81" s="5" t="s">
        <v>39</v>
      </c>
      <c r="N81" s="5" t="n">
        <f aca="false">IF(M81="s",1,0)</f>
        <v>0</v>
      </c>
      <c r="O81" s="5" t="n">
        <f aca="false">IF(M81="ns",1,0)</f>
        <v>1</v>
      </c>
      <c r="P81" s="5" t="n">
        <f aca="false">IF((LEFT(G81,1)="i"),1,0)</f>
        <v>1</v>
      </c>
      <c r="Q81" s="5" t="s">
        <v>40</v>
      </c>
      <c r="R81" s="5" t="s">
        <v>339</v>
      </c>
    </row>
    <row r="82" customFormat="false" ht="16" hidden="false" customHeight="false" outlineLevel="0" collapsed="false">
      <c r="A82" s="5" t="n">
        <v>4924552</v>
      </c>
      <c r="B82" s="5" t="s">
        <v>42</v>
      </c>
      <c r="C82" s="5" t="s">
        <v>31</v>
      </c>
      <c r="D82" s="5" t="n">
        <v>221.999</v>
      </c>
      <c r="E82" s="5" t="s">
        <v>254</v>
      </c>
      <c r="F82" s="5" t="s">
        <v>340</v>
      </c>
      <c r="G82" s="5" t="s">
        <v>34</v>
      </c>
      <c r="H82" s="5" t="s">
        <v>112</v>
      </c>
      <c r="I82" s="5" t="s">
        <v>341</v>
      </c>
      <c r="J82" s="5" t="n">
        <v>1</v>
      </c>
      <c r="K82" s="5" t="s">
        <v>79</v>
      </c>
      <c r="L82" s="5" t="s">
        <v>80</v>
      </c>
      <c r="M82" s="5" t="s">
        <v>39</v>
      </c>
      <c r="N82" s="5" t="n">
        <f aca="false">IF(M82="s",1,0)</f>
        <v>0</v>
      </c>
      <c r="O82" s="5" t="n">
        <f aca="false">IF(M82="ns",1,0)</f>
        <v>1</v>
      </c>
      <c r="P82" s="5" t="n">
        <f aca="false">IF((LEFT(G82,1)="i"),1,0)</f>
        <v>0</v>
      </c>
      <c r="Q82" s="5" t="s">
        <v>81</v>
      </c>
      <c r="R82" s="5"/>
    </row>
    <row r="83" customFormat="false" ht="16" hidden="false" customHeight="false" outlineLevel="0" collapsed="false">
      <c r="A83" s="5" t="n">
        <v>4924553</v>
      </c>
      <c r="B83" s="5" t="s">
        <v>31</v>
      </c>
      <c r="C83" s="5" t="s">
        <v>42</v>
      </c>
      <c r="D83" s="5" t="n">
        <v>221.999</v>
      </c>
      <c r="E83" s="5" t="s">
        <v>254</v>
      </c>
      <c r="F83" s="5" t="s">
        <v>340</v>
      </c>
      <c r="G83" s="5" t="s">
        <v>34</v>
      </c>
      <c r="H83" s="5" t="s">
        <v>112</v>
      </c>
      <c r="I83" s="5" t="s">
        <v>342</v>
      </c>
      <c r="J83" s="5" t="n">
        <v>3</v>
      </c>
      <c r="K83" s="5" t="s">
        <v>343</v>
      </c>
      <c r="L83" s="5" t="s">
        <v>121</v>
      </c>
      <c r="M83" s="5" t="s">
        <v>66</v>
      </c>
      <c r="N83" s="5" t="n">
        <f aca="false">IF(M83="s",1,0)</f>
        <v>1</v>
      </c>
      <c r="O83" s="5" t="n">
        <f aca="false">IF(M83="ns",1,0)</f>
        <v>0</v>
      </c>
      <c r="P83" s="5" t="n">
        <f aca="false">IF((LEFT(G83,1)="i"),1,0)</f>
        <v>0</v>
      </c>
      <c r="Q83" s="5" t="s">
        <v>123</v>
      </c>
      <c r="R83" s="3" t="s">
        <v>68</v>
      </c>
    </row>
    <row r="84" customFormat="false" ht="16" hidden="false" customHeight="false" outlineLevel="0" collapsed="false">
      <c r="A84" s="5" t="n">
        <v>5743461</v>
      </c>
      <c r="B84" s="5" t="s">
        <v>42</v>
      </c>
      <c r="C84" s="5" t="s">
        <v>31</v>
      </c>
      <c r="D84" s="5" t="n">
        <v>221.999</v>
      </c>
      <c r="E84" s="5" t="s">
        <v>149</v>
      </c>
      <c r="F84" s="9" t="s">
        <v>344</v>
      </c>
      <c r="G84" s="9" t="s">
        <v>118</v>
      </c>
      <c r="H84" s="9" t="s">
        <v>345</v>
      </c>
      <c r="I84" s="9" t="s">
        <v>346</v>
      </c>
      <c r="J84" s="10" t="s">
        <v>347</v>
      </c>
      <c r="K84" s="9" t="s">
        <v>208</v>
      </c>
      <c r="L84" s="9" t="s">
        <v>64</v>
      </c>
      <c r="M84" s="9" t="s">
        <v>39</v>
      </c>
      <c r="N84" s="5" t="n">
        <f aca="false">IF(M84="s",1,0)</f>
        <v>0</v>
      </c>
      <c r="O84" s="5" t="n">
        <f aca="false">IF(M84="ns",1,0)</f>
        <v>1</v>
      </c>
      <c r="P84" s="5" t="n">
        <f aca="false">IF((LEFT(G84,1)="i"),1,0)</f>
        <v>0</v>
      </c>
      <c r="Q84" s="9" t="s">
        <v>67</v>
      </c>
      <c r="R84" s="9" t="s">
        <v>348</v>
      </c>
    </row>
    <row r="85" customFormat="false" ht="16" hidden="false" customHeight="false" outlineLevel="0" collapsed="false">
      <c r="A85" s="5" t="n">
        <v>5743462</v>
      </c>
      <c r="B85" s="5" t="s">
        <v>31</v>
      </c>
      <c r="C85" s="5" t="s">
        <v>42</v>
      </c>
      <c r="D85" s="5" t="n">
        <v>221.999</v>
      </c>
      <c r="E85" s="5" t="s">
        <v>149</v>
      </c>
      <c r="F85" s="9"/>
      <c r="G85" s="9"/>
      <c r="H85" s="9"/>
      <c r="I85" s="9"/>
      <c r="J85" s="10"/>
      <c r="K85" s="9"/>
      <c r="L85" s="9"/>
      <c r="M85" s="9"/>
      <c r="N85" s="5" t="n">
        <f aca="false">IF(M85="s",1,0)</f>
        <v>0</v>
      </c>
      <c r="O85" s="5" t="n">
        <f aca="false">IF(M85="ns",1,0)</f>
        <v>0</v>
      </c>
      <c r="P85" s="5" t="n">
        <f aca="false">IF((LEFT(G85,1)="i"),1,0)</f>
        <v>0</v>
      </c>
      <c r="Q85" s="9"/>
      <c r="R85" s="9"/>
    </row>
    <row r="86" customFormat="false" ht="16" hidden="false" customHeight="false" outlineLevel="0" collapsed="false">
      <c r="A86" s="5" t="n">
        <v>5899863</v>
      </c>
      <c r="B86" s="5" t="s">
        <v>31</v>
      </c>
      <c r="C86" s="5" t="s">
        <v>55</v>
      </c>
      <c r="D86" s="5" t="n">
        <v>222.003</v>
      </c>
      <c r="E86" s="5" t="s">
        <v>103</v>
      </c>
      <c r="F86" s="4" t="s">
        <v>349</v>
      </c>
      <c r="G86" s="4" t="s">
        <v>350</v>
      </c>
      <c r="H86" s="5" t="s">
        <v>351</v>
      </c>
      <c r="I86" s="5" t="s">
        <v>352</v>
      </c>
      <c r="J86" s="5" t="n">
        <v>1</v>
      </c>
      <c r="K86" s="5" t="s">
        <v>216</v>
      </c>
      <c r="L86" s="5" t="s">
        <v>245</v>
      </c>
      <c r="M86" s="5" t="s">
        <v>39</v>
      </c>
      <c r="N86" s="5" t="n">
        <f aca="false">IF(M86="s",1,0)</f>
        <v>0</v>
      </c>
      <c r="O86" s="5" t="n">
        <f aca="false">IF(M86="ns",1,0)</f>
        <v>1</v>
      </c>
      <c r="P86" s="5" t="n">
        <f aca="false">IF((LEFT(G86,1)="i"),1,0)</f>
        <v>0</v>
      </c>
      <c r="Q86" s="5" t="s">
        <v>246</v>
      </c>
      <c r="R86" s="5" t="s">
        <v>353</v>
      </c>
    </row>
    <row r="87" customFormat="false" ht="16" hidden="false" customHeight="false" outlineLevel="0" collapsed="false">
      <c r="A87" s="5" t="n">
        <v>5956226</v>
      </c>
      <c r="B87" s="5" t="s">
        <v>42</v>
      </c>
      <c r="C87" s="5" t="s">
        <v>30</v>
      </c>
      <c r="D87" s="5" t="n">
        <v>222.067</v>
      </c>
      <c r="E87" s="5" t="s">
        <v>354</v>
      </c>
      <c r="F87" s="5" t="s">
        <v>355</v>
      </c>
      <c r="G87" s="5" t="s">
        <v>226</v>
      </c>
      <c r="H87" s="5"/>
      <c r="I87" s="5" t="s">
        <v>356</v>
      </c>
      <c r="J87" s="5" t="n">
        <v>3</v>
      </c>
      <c r="K87" s="5" t="s">
        <v>245</v>
      </c>
      <c r="L87" s="5" t="s">
        <v>37</v>
      </c>
      <c r="M87" s="5" t="s">
        <v>66</v>
      </c>
      <c r="N87" s="5" t="n">
        <f aca="false">IF(M87="s",1,0)</f>
        <v>1</v>
      </c>
      <c r="O87" s="5" t="n">
        <f aca="false">IF(M87="ns",1,0)</f>
        <v>0</v>
      </c>
      <c r="P87" s="5" t="n">
        <f aca="false">IF((LEFT(G87,1)="i"),1,0)</f>
        <v>0</v>
      </c>
      <c r="Q87" s="5" t="s">
        <v>246</v>
      </c>
      <c r="R87" s="5" t="s">
        <v>68</v>
      </c>
    </row>
    <row r="88" customFormat="false" ht="16" hidden="false" customHeight="false" outlineLevel="0" collapsed="false">
      <c r="A88" s="5" t="n">
        <v>6079222</v>
      </c>
      <c r="B88" s="5" t="s">
        <v>55</v>
      </c>
      <c r="C88" s="5" t="s">
        <v>31</v>
      </c>
      <c r="D88" s="5" t="n">
        <v>221.999</v>
      </c>
      <c r="E88" s="5" t="s">
        <v>149</v>
      </c>
      <c r="F88" s="5" t="s">
        <v>357</v>
      </c>
      <c r="G88" s="5" t="s">
        <v>118</v>
      </c>
      <c r="H88" s="5" t="s">
        <v>358</v>
      </c>
      <c r="I88" s="5" t="s">
        <v>359</v>
      </c>
      <c r="J88" s="5" t="n">
        <v>3</v>
      </c>
      <c r="K88" s="5" t="s">
        <v>360</v>
      </c>
      <c r="L88" s="5" t="s">
        <v>80</v>
      </c>
      <c r="M88" s="5" t="s">
        <v>66</v>
      </c>
      <c r="N88" s="5" t="n">
        <f aca="false">IF(M88="s",1,0)</f>
        <v>1</v>
      </c>
      <c r="O88" s="5" t="n">
        <f aca="false">IF(M88="ns",1,0)</f>
        <v>0</v>
      </c>
      <c r="P88" s="5" t="n">
        <f aca="false">IF((LEFT(G88,1)="i"),1,0)</f>
        <v>0</v>
      </c>
      <c r="Q88" s="5" t="s">
        <v>81</v>
      </c>
      <c r="R88" s="3" t="s">
        <v>68</v>
      </c>
    </row>
    <row r="89" customFormat="false" ht="16" hidden="false" customHeight="false" outlineLevel="0" collapsed="false">
      <c r="A89" s="5" t="n">
        <v>6097306</v>
      </c>
      <c r="B89" s="5" t="s">
        <v>31</v>
      </c>
      <c r="C89" s="5" t="s">
        <v>30</v>
      </c>
      <c r="D89" s="5" t="n">
        <v>222.212</v>
      </c>
      <c r="E89" s="5" t="s">
        <v>69</v>
      </c>
      <c r="F89" s="5" t="s">
        <v>361</v>
      </c>
      <c r="G89" s="5" t="s">
        <v>118</v>
      </c>
      <c r="H89" s="5" t="s">
        <v>362</v>
      </c>
      <c r="I89" s="5" t="s">
        <v>363</v>
      </c>
      <c r="J89" s="5" t="n">
        <v>1</v>
      </c>
      <c r="K89" s="5" t="s">
        <v>87</v>
      </c>
      <c r="L89" s="5" t="s">
        <v>245</v>
      </c>
      <c r="M89" s="5" t="s">
        <v>39</v>
      </c>
      <c r="N89" s="5" t="n">
        <f aca="false">IF(M89="s",1,0)</f>
        <v>0</v>
      </c>
      <c r="O89" s="5" t="n">
        <f aca="false">IF(M89="ns",1,0)</f>
        <v>1</v>
      </c>
      <c r="P89" s="5" t="n">
        <f aca="false">IF((LEFT(G89,1)="i"),1,0)</f>
        <v>0</v>
      </c>
      <c r="Q89" s="5" t="s">
        <v>246</v>
      </c>
      <c r="R89" s="5" t="s">
        <v>364</v>
      </c>
    </row>
    <row r="90" customFormat="false" ht="16" hidden="false" customHeight="false" outlineLevel="0" collapsed="false">
      <c r="A90" s="5" t="n">
        <v>6098781</v>
      </c>
      <c r="B90" s="5" t="s">
        <v>31</v>
      </c>
      <c r="C90" s="5" t="s">
        <v>42</v>
      </c>
      <c r="D90" s="5" t="n">
        <v>221.999</v>
      </c>
      <c r="E90" s="5" t="s">
        <v>285</v>
      </c>
      <c r="F90" s="5" t="s">
        <v>361</v>
      </c>
      <c r="G90" s="5" t="s">
        <v>118</v>
      </c>
      <c r="H90" s="5" t="s">
        <v>362</v>
      </c>
      <c r="I90" s="5" t="s">
        <v>365</v>
      </c>
      <c r="J90" s="5" t="n">
        <v>3</v>
      </c>
      <c r="K90" s="5" t="s">
        <v>366</v>
      </c>
      <c r="L90" s="5" t="s">
        <v>87</v>
      </c>
      <c r="M90" s="5" t="s">
        <v>66</v>
      </c>
      <c r="N90" s="5" t="n">
        <f aca="false">IF(M90="s",1,0)</f>
        <v>1</v>
      </c>
      <c r="O90" s="5" t="n">
        <f aca="false">IF(M90="ns",1,0)</f>
        <v>0</v>
      </c>
      <c r="P90" s="5" t="n">
        <f aca="false">IF((LEFT(G90,1)="i"),1,0)</f>
        <v>0</v>
      </c>
      <c r="Q90" s="5" t="s">
        <v>367</v>
      </c>
      <c r="R90" s="3" t="s">
        <v>68</v>
      </c>
    </row>
    <row r="91" customFormat="false" ht="16" hidden="false" customHeight="false" outlineLevel="0" collapsed="false">
      <c r="A91" s="5" t="n">
        <v>6115455</v>
      </c>
      <c r="B91" s="5" t="s">
        <v>30</v>
      </c>
      <c r="C91" s="5" t="s">
        <v>31</v>
      </c>
      <c r="D91" s="5" t="n">
        <v>221.999</v>
      </c>
      <c r="E91" s="5" t="s">
        <v>176</v>
      </c>
      <c r="F91" s="5" t="s">
        <v>368</v>
      </c>
      <c r="G91" s="5" t="s">
        <v>118</v>
      </c>
      <c r="H91" s="5" t="s">
        <v>369</v>
      </c>
      <c r="I91" s="5" t="s">
        <v>370</v>
      </c>
      <c r="J91" s="5" t="n">
        <v>3</v>
      </c>
      <c r="K91" s="5" t="s">
        <v>72</v>
      </c>
      <c r="L91" s="5" t="s">
        <v>153</v>
      </c>
      <c r="M91" s="5" t="s">
        <v>39</v>
      </c>
      <c r="N91" s="5" t="n">
        <f aca="false">IF(M91="s",1,0)</f>
        <v>0</v>
      </c>
      <c r="O91" s="5" t="n">
        <f aca="false">IF(M91="ns",1,0)</f>
        <v>1</v>
      </c>
      <c r="P91" s="5" t="n">
        <f aca="false">IF((LEFT(G91,1)="i"),1,0)</f>
        <v>0</v>
      </c>
      <c r="Q91" s="5" t="s">
        <v>155</v>
      </c>
      <c r="R91" s="5"/>
    </row>
    <row r="92" customFormat="false" ht="16" hidden="false" customHeight="false" outlineLevel="0" collapsed="false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11" t="s">
        <v>371</v>
      </c>
      <c r="N92" s="5" t="n">
        <f aca="false">SUM(N2:N91)</f>
        <v>26</v>
      </c>
      <c r="O92" s="5" t="n">
        <f aca="false">SUM(O2:O91)</f>
        <v>43</v>
      </c>
      <c r="P92" s="5" t="n">
        <f aca="false">SUM(P2:P91)</f>
        <v>21</v>
      </c>
      <c r="Q92" s="5"/>
      <c r="R92" s="5"/>
    </row>
    <row r="93" customFormat="false" ht="16" hidden="false" customHeight="false" outlineLevel="0" collapsed="false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11" t="s">
        <v>372</v>
      </c>
      <c r="N93" s="5" t="n">
        <f aca="false">N92+O92+P92</f>
        <v>90</v>
      </c>
      <c r="O93" s="5"/>
      <c r="P93" s="5"/>
      <c r="Q93" s="5"/>
      <c r="R93" s="5"/>
    </row>
  </sheetData>
  <mergeCells count="10">
    <mergeCell ref="F84:F85"/>
    <mergeCell ref="G84:G85"/>
    <mergeCell ref="H84:H85"/>
    <mergeCell ref="I84:I85"/>
    <mergeCell ref="J84:J85"/>
    <mergeCell ref="K84:K85"/>
    <mergeCell ref="L84:L85"/>
    <mergeCell ref="M84:M85"/>
    <mergeCell ref="Q84:Q85"/>
    <mergeCell ref="R84:R8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9T14:38:31Z</dcterms:created>
  <dc:creator>Freya Harrison</dc:creator>
  <dc:description/>
  <dc:language>en-US</dc:language>
  <cp:lastModifiedBy>Microsoft Office User</cp:lastModifiedBy>
  <dcterms:modified xsi:type="dcterms:W3CDTF">2017-04-24T15:24:59Z</dcterms:modified>
  <cp:revision>0</cp:revision>
  <dc:subject/>
  <dc:title/>
</cp:coreProperties>
</file>